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lbert36/Desktop/papers/2023_INVIRT_SOM/Draft_with_Coauthor_comments_Oct4/"/>
    </mc:Choice>
  </mc:AlternateContent>
  <xr:revisionPtr revIDLastSave="0" documentId="13_ncr:1_{91618E3F-6EF8-EA41-9E75-3F3BE1475E7C}" xr6:coauthVersionLast="47" xr6:coauthVersionMax="47" xr10:uidLastSave="{00000000-0000-0000-0000-000000000000}"/>
  <bookViews>
    <workbookView xWindow="0" yWindow="760" windowWidth="34560" windowHeight="20100" activeTab="2" xr2:uid="{00000000-000D-0000-FFFF-FFFF00000000}"/>
  </bookViews>
  <sheets>
    <sheet name="Supp_Table_1_SIG_KOs" sheetId="1" r:id="rId1"/>
    <sheet name="Supp_Table_2_flow and polony" sheetId="9" r:id="rId2"/>
    <sheet name="Supp_Table_3_abundance_ratios" sheetId="10" r:id="rId3"/>
  </sheets>
  <definedNames>
    <definedName name="_xlnm._FilterDatabase" localSheetId="0" hidden="1">Supp_Table_1_SIG_KOs!$A$2:$L$60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1" i="9" l="1"/>
  <c r="T10" i="9"/>
  <c r="T9" i="9"/>
  <c r="S10" i="9"/>
  <c r="S9" i="9"/>
  <c r="T6" i="9"/>
  <c r="T5" i="9"/>
  <c r="T4" i="9"/>
  <c r="T3" i="9"/>
  <c r="S3" i="9"/>
  <c r="S20" i="9"/>
  <c r="S18" i="9"/>
  <c r="S16" i="9"/>
  <c r="S14" i="9"/>
  <c r="S19" i="9"/>
  <c r="S17" i="9"/>
  <c r="S15" i="9"/>
  <c r="S13" i="9"/>
  <c r="L3" i="9"/>
  <c r="L4" i="9"/>
  <c r="L5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L28" i="9"/>
  <c r="L29" i="9"/>
  <c r="L30" i="9"/>
  <c r="L31" i="9"/>
  <c r="L33" i="9"/>
  <c r="L34" i="9"/>
  <c r="L35" i="9"/>
  <c r="L36" i="9"/>
  <c r="L38" i="9"/>
  <c r="L39" i="9"/>
  <c r="L40" i="9"/>
  <c r="L41" i="9"/>
  <c r="L2" i="9"/>
  <c r="S6" i="9"/>
  <c r="S5" i="9"/>
  <c r="S4" i="9"/>
  <c r="S11" i="9" l="1"/>
</calcChain>
</file>

<file path=xl/sharedStrings.xml><?xml version="1.0" encoding="utf-8"?>
<sst xmlns="http://schemas.openxmlformats.org/spreadsheetml/2006/main" count="6743" uniqueCount="1827">
  <si>
    <t>KEGG_KO</t>
  </si>
  <si>
    <t>domain</t>
  </si>
  <si>
    <t>phylum</t>
  </si>
  <si>
    <t>class</t>
  </si>
  <si>
    <t>consensus_pathway_updated</t>
  </si>
  <si>
    <t>specific_substrate_forplot</t>
  </si>
  <si>
    <t>ko:K00684</t>
  </si>
  <si>
    <t>Bacteria</t>
  </si>
  <si>
    <t>Heterotrophic Bacteria</t>
  </si>
  <si>
    <t>aat</t>
  </si>
  <si>
    <t>aat; leucyl/phenylalanyl-tRNA---protein transferase [EC:2.3.2.6]</t>
  </si>
  <si>
    <t>[]</t>
  </si>
  <si>
    <t>ko:K02022</t>
  </si>
  <si>
    <t>ABC.MR.TX</t>
  </si>
  <si>
    <t>ABC.MR.TX; HlyD family secretion protein</t>
  </si>
  <si>
    <t>ko:K03577</t>
  </si>
  <si>
    <t>acrR</t>
  </si>
  <si>
    <t>acrR, smeT; TetR/AcrR family transcriptional regulator, acrAB operon repressor</t>
  </si>
  <si>
    <t>ko:K05555</t>
  </si>
  <si>
    <t>actIV</t>
  </si>
  <si>
    <t>actIV; cyclase [EC:4.-.-.-]</t>
  </si>
  <si>
    <t>ko:K03734</t>
  </si>
  <si>
    <t>apbE</t>
  </si>
  <si>
    <t>apbE; FAD:protein FMN transferase [EC:2.7.1.180]</t>
  </si>
  <si>
    <t>ko:K03098</t>
  </si>
  <si>
    <t>APOD</t>
  </si>
  <si>
    <t>APOD; apolipoprotein D and lipocalin family protein</t>
  </si>
  <si>
    <t>ko:K00537</t>
  </si>
  <si>
    <t>arsC</t>
  </si>
  <si>
    <t>arsC; arsenate reductase (glutaredoxin) [EC:1.20.4.1]</t>
  </si>
  <si>
    <t>ko:K11811</t>
  </si>
  <si>
    <t>arsH</t>
  </si>
  <si>
    <t>arsH; arsenical resistance protein ArsH</t>
  </si>
  <si>
    <t>ko:K13778</t>
  </si>
  <si>
    <t>atuC</t>
  </si>
  <si>
    <t>atuC; geranyl-CoA carboxylase beta subunit [EC:6.4.1.5]</t>
  </si>
  <si>
    <t>ko:K13777</t>
  </si>
  <si>
    <t>atuF</t>
  </si>
  <si>
    <t>atuF, geranyl-CoA carboxylase alpha subunit [EC:6.4.1.5]</t>
  </si>
  <si>
    <t>ko:K16744</t>
  </si>
  <si>
    <t>Eukaryota</t>
  </si>
  <si>
    <t>Haptophyta</t>
  </si>
  <si>
    <t>B9D1</t>
  </si>
  <si>
    <t>B9D1; B9 domain-containing protein 1</t>
  </si>
  <si>
    <t>ko:K02167</t>
  </si>
  <si>
    <t>betI</t>
  </si>
  <si>
    <t>betI; TetR/AcrR family transcriptional regulator, transcriptional repressor of bet genes</t>
  </si>
  <si>
    <t>ko:K16831</t>
  </si>
  <si>
    <t>BORA</t>
  </si>
  <si>
    <t>BORA; protein aurora borealis</t>
  </si>
  <si>
    <t>ko:K07282</t>
  </si>
  <si>
    <t>capA</t>
  </si>
  <si>
    <t>capA, pgsA; gamma-polyglutamate biosynthesis protein CapA</t>
  </si>
  <si>
    <t>ko:K17662</t>
  </si>
  <si>
    <t>CBP3</t>
  </si>
  <si>
    <t>CBP3; cytochrome b pre-mRNA-processing protein 3</t>
  </si>
  <si>
    <t>ko:K19031</t>
  </si>
  <si>
    <t>Diatoms</t>
  </si>
  <si>
    <t>CEMIP</t>
  </si>
  <si>
    <t>CEMIP; cell migration-inducing and hyaluronan-binding protein [EC:3.2.1.35]</t>
  </si>
  <si>
    <t>ko:K03379,ko:K18371,ko:K21730</t>
  </si>
  <si>
    <t>chnB</t>
  </si>
  <si>
    <t>chnB; cyclohexanone monooxygenase [EC:1.14.13.22]</t>
  </si>
  <si>
    <t>ko:K03379,ko:K21730</t>
  </si>
  <si>
    <t>ko:K19784</t>
  </si>
  <si>
    <t>chrR</t>
  </si>
  <si>
    <t>chrR; chromate reductase, NAD(P)H dehydrogenase (quinone)</t>
  </si>
  <si>
    <t>ko:K07156</t>
  </si>
  <si>
    <t>copC</t>
  </si>
  <si>
    <t>copC, pcoC; copper resistance protein C</t>
  </si>
  <si>
    <t>ko:K14965,ko:K17495</t>
  </si>
  <si>
    <t>CSMD</t>
  </si>
  <si>
    <t>CSMD; CUB and sushi domain-containing protein</t>
  </si>
  <si>
    <t>ko:K21833</t>
  </si>
  <si>
    <t>dgcA</t>
  </si>
  <si>
    <t>dgcA; dimethylglycine catabolism A</t>
  </si>
  <si>
    <t>ko:K18910</t>
  </si>
  <si>
    <t>dpe</t>
  </si>
  <si>
    <t>dpe; D-psicose/D-tagatose/L-ribulose 3-epimerase [EC:5.1.3.30 5.1.3.31]</t>
  </si>
  <si>
    <t>ko:K00091</t>
  </si>
  <si>
    <t>E1.1.1.219</t>
  </si>
  <si>
    <t>E1.1.1.219, dihydroflavonol-4-reductase [EC:1.1.1.219]</t>
  </si>
  <si>
    <t>ko:K00038</t>
  </si>
  <si>
    <t>E1.1.1.53</t>
  </si>
  <si>
    <t>E1.1.1.53; 3alpha(or 20beta)-hydroxysteroid dehydrogenase [EC:1.1.1.53]</t>
  </si>
  <si>
    <t>ko:K00612</t>
  </si>
  <si>
    <t>E2.1.3.-</t>
  </si>
  <si>
    <t>E2.1.3.-; carbamoyltransferase [EC:2.1.3.-]</t>
  </si>
  <si>
    <t>ko:K00625,ko:K13788</t>
  </si>
  <si>
    <t>E2.3.1.8</t>
  </si>
  <si>
    <t>E2.3.1.8; phosphate acetyltransferase [EC:2.3.1.8]</t>
  </si>
  <si>
    <t>ko:K01104</t>
  </si>
  <si>
    <t>E3.1.3.48</t>
  </si>
  <si>
    <t>E3.1.3.48; protein-tyrosine phosphatase [EC:3.1.3.48]</t>
  </si>
  <si>
    <t>ko:K07053</t>
  </si>
  <si>
    <t>E3.1.3.97</t>
  </si>
  <si>
    <t>E3.1.3.97; 3',5'-nucleoside bisphosphate phosphatase [EC:3.1.3.97]</t>
  </si>
  <si>
    <t>ko:K01426</t>
  </si>
  <si>
    <t>E3.5.1.4</t>
  </si>
  <si>
    <t>E3.5.1.4, amiE; amidase [EC:3.5.1.4]</t>
  </si>
  <si>
    <t>ko:K01802,ko:K03767,ko:K09565</t>
  </si>
  <si>
    <t>E5.2.1.8  peptidylprolyl isomerase [EC:5.2.1.8]</t>
  </si>
  <si>
    <t>ko:K03262</t>
  </si>
  <si>
    <t>EIF5</t>
  </si>
  <si>
    <t>EIF5; translation initiation factor 5</t>
  </si>
  <si>
    <t>Translation</t>
  </si>
  <si>
    <t>ko:K15420,ko:K18595,ko:K18596</t>
  </si>
  <si>
    <t>EML4</t>
  </si>
  <si>
    <t>EML4; echinoderm microtubule-associated protein-like 4</t>
  </si>
  <si>
    <t>ko:K00219,ko:K01069</t>
  </si>
  <si>
    <t>fadH</t>
  </si>
  <si>
    <t>fadH; 2,4-dienoyl-CoA reductase (NADPH2) [EC:1.3.1.34]</t>
  </si>
  <si>
    <t>ko:K16669</t>
  </si>
  <si>
    <t>FAT4</t>
  </si>
  <si>
    <t>FAT4; protocadherin Fat 4</t>
  </si>
  <si>
    <t>ko:K09572</t>
  </si>
  <si>
    <t>FKBP6</t>
  </si>
  <si>
    <t>FKBP6; FK506-binding protein 6 [EC:5.2.1.8]</t>
  </si>
  <si>
    <t>ko:K20692,ko:K20697</t>
  </si>
  <si>
    <t>GNBP3</t>
  </si>
  <si>
    <t>GNBP3; gram-negative bacteria-binding protein 3</t>
  </si>
  <si>
    <t>ko:K19997</t>
  </si>
  <si>
    <t>gnu</t>
  </si>
  <si>
    <t>gnu; GlcNAc-P-P-Und epimerase [EC:5.1.3.26]</t>
  </si>
  <si>
    <t>ko:K02503</t>
  </si>
  <si>
    <t>HINT1</t>
  </si>
  <si>
    <t>HINT1, hinT, hit, histidine triad (HIT) family protein</t>
  </si>
  <si>
    <t>ko:K00021,ko:K00973,ko:K00975,ko:K07251</t>
  </si>
  <si>
    <t>HMGCR</t>
  </si>
  <si>
    <t>HMGCR; hydroxymethylglutaryl-CoA reductase (NADPH) [EC:1.1.1.34]</t>
  </si>
  <si>
    <t>ko:K07964</t>
  </si>
  <si>
    <t>HPSE</t>
  </si>
  <si>
    <t>HPSE; heparanase [EC:3.2.1.166]</t>
  </si>
  <si>
    <t>ko:K04764</t>
  </si>
  <si>
    <t>ihfA</t>
  </si>
  <si>
    <t>ihfA, himA; integration host factor subunit alpha</t>
  </si>
  <si>
    <t>ko:K06190</t>
  </si>
  <si>
    <t>ispZ</t>
  </si>
  <si>
    <t>ispZ; intracellular septation protein</t>
  </si>
  <si>
    <t>ko:K06888</t>
  </si>
  <si>
    <t>K06888</t>
  </si>
  <si>
    <t>K06888, uncharacterized protein</t>
  </si>
  <si>
    <t>ko:K06907</t>
  </si>
  <si>
    <t>uncharacterized protein [K06907]</t>
  </si>
  <si>
    <t>K06907; uncharacterized protein</t>
  </si>
  <si>
    <t>ko:K06995</t>
  </si>
  <si>
    <t>K06995</t>
  </si>
  <si>
    <t>K06995, uncharacterized protein</t>
  </si>
  <si>
    <t>ko:K07003</t>
  </si>
  <si>
    <t>uncharacterized protein [K07003]</t>
  </si>
  <si>
    <t>K07003; uncharacterized protein</t>
  </si>
  <si>
    <t>ko:K07025</t>
  </si>
  <si>
    <t>K07025</t>
  </si>
  <si>
    <t>K07025; putative hydrolase of the HAD superfamily</t>
  </si>
  <si>
    <t>ko:K07071</t>
  </si>
  <si>
    <t>K07071</t>
  </si>
  <si>
    <t>K07071; uncharacterized protein</t>
  </si>
  <si>
    <t>ko:K07089</t>
  </si>
  <si>
    <t>K07089</t>
  </si>
  <si>
    <t>K07089; uncharacterized protein</t>
  </si>
  <si>
    <t>ko:K09768</t>
  </si>
  <si>
    <t>K09768</t>
  </si>
  <si>
    <t>K09768; uncharacterized protein</t>
  </si>
  <si>
    <t>ko:K09937</t>
  </si>
  <si>
    <t>K09937</t>
  </si>
  <si>
    <t>K09937; uncharacterized protein</t>
  </si>
  <si>
    <t>ko:K12533</t>
  </si>
  <si>
    <t>K12533</t>
  </si>
  <si>
    <t>ko:K17800</t>
  </si>
  <si>
    <t>LETM1</t>
  </si>
  <si>
    <t>LETM1; LETM1 and EF-hand domain-containing protein 1, mitochondrial</t>
  </si>
  <si>
    <t>ko:K03719</t>
  </si>
  <si>
    <t>lrp</t>
  </si>
  <si>
    <t>lrp; Lrp/AsnC family transcriptional regulator, leucine-responsive regulatory protein</t>
  </si>
  <si>
    <t>ko:K01254</t>
  </si>
  <si>
    <t>LTA4H</t>
  </si>
  <si>
    <t>LTA4H; leukotriene-A4 hydrolase [EC:3.3.2.6]</t>
  </si>
  <si>
    <t>ko:K18691</t>
  </si>
  <si>
    <t>mltF</t>
  </si>
  <si>
    <t>mltF; membrane-bound lytic murein transglycosylase F [EC:4.2.2.-]</t>
  </si>
  <si>
    <t>ko:K03438</t>
  </si>
  <si>
    <t>mraW</t>
  </si>
  <si>
    <t>mraW, rsmH; 16S rRNA (cytosine1402-N4)-methyltransferase [EC:2.1.1.199]</t>
  </si>
  <si>
    <t>ko:K03593</t>
  </si>
  <si>
    <t>Cyanobacteria</t>
  </si>
  <si>
    <t>Prochlorococus</t>
  </si>
  <si>
    <t>mrp</t>
  </si>
  <si>
    <t>mrp, NUBPL, ATP-binding protein involved in chromosome partitioning</t>
  </si>
  <si>
    <t>ko:K12287</t>
  </si>
  <si>
    <t>mshQ</t>
  </si>
  <si>
    <t>mshQ; MSHA biogenesis protein MshQ</t>
  </si>
  <si>
    <t>ko:K07304</t>
  </si>
  <si>
    <t>msrA</t>
  </si>
  <si>
    <t>msrA, peptide-methionine (S)-S-oxide reductase [EC:1.8.4.11]</t>
  </si>
  <si>
    <t>ko:K07305</t>
  </si>
  <si>
    <t>msrB</t>
  </si>
  <si>
    <t>msrB, peptide-methionine (R)-S-oxide reductase [EC:1.8.4.12]</t>
  </si>
  <si>
    <t>ko:K19286</t>
  </si>
  <si>
    <t>nfrA2</t>
  </si>
  <si>
    <t>nfrA2; FMN reductase [NAD(P)H] [EC:1.5.1.39]</t>
  </si>
  <si>
    <t>ko:K06194,ko:K12943</t>
  </si>
  <si>
    <t>nlpD</t>
  </si>
  <si>
    <t>nlpD; lipoprotein NlpD</t>
  </si>
  <si>
    <t>ko:K06955</t>
  </si>
  <si>
    <t>no_annotation</t>
  </si>
  <si>
    <t>ko:K00210,ko:K00220,ko:K00800</t>
  </si>
  <si>
    <t>ko:K02599</t>
  </si>
  <si>
    <t>NOTCH1</t>
  </si>
  <si>
    <t>NOTCH1; Notch 1</t>
  </si>
  <si>
    <t>ko:K03979</t>
  </si>
  <si>
    <t>obgE</t>
  </si>
  <si>
    <t>obgE, cgtA, GTPase [EC:3.6.5.-]</t>
  </si>
  <si>
    <t>ko:K07734</t>
  </si>
  <si>
    <t>paiB</t>
  </si>
  <si>
    <t>paiB; transcriptional regulator</t>
  </si>
  <si>
    <t>ko:K15261</t>
  </si>
  <si>
    <t>PARP10_14_15</t>
  </si>
  <si>
    <t>PARP10_14_15; poly [ADP-ribose] polymerase 10/14/15 [EC:2.4.2.30]</t>
  </si>
  <si>
    <t>ko:K22278</t>
  </si>
  <si>
    <t>pgdA</t>
  </si>
  <si>
    <t>pgdA; peptidoglycan-N-acetylglucosamine deacetylase [EC:3.5.1.104]</t>
  </si>
  <si>
    <t>ko:K04102</t>
  </si>
  <si>
    <t>pht5</t>
  </si>
  <si>
    <t>pht5; 4,5-dihydroxyphthalate decarboxylase [EC:4.1.1.55]</t>
  </si>
  <si>
    <t>ko:K05288</t>
  </si>
  <si>
    <t>PIGO</t>
  </si>
  <si>
    <t>PIGO; GPI ethanolamine phosphate transferase 3 subunit O [EC:2.7.-.-]</t>
  </si>
  <si>
    <t>ko:K03768</t>
  </si>
  <si>
    <t>PPIB</t>
  </si>
  <si>
    <t>PPIB, ppiB; peptidyl-prolyl cis-trans isomerase B (cyclophilin B) [EC:5.2.1.8]</t>
  </si>
  <si>
    <t>ko:K03769</t>
  </si>
  <si>
    <t>ppiC</t>
  </si>
  <si>
    <t>ppiC; peptidyl-prolyl cis-trans isomerase C [EC:5.2.1.8]</t>
  </si>
  <si>
    <t>ko:K02836</t>
  </si>
  <si>
    <t>prfB</t>
  </si>
  <si>
    <t>prfB, peptide chain release factor 2</t>
  </si>
  <si>
    <t>ko:K07198</t>
  </si>
  <si>
    <t>PRKAA</t>
  </si>
  <si>
    <t>PRKAA; 5'-AMP-activated protein kinase, catalytic alpha subunit [EC:2.7.11.11]</t>
  </si>
  <si>
    <t>ko:K07320</t>
  </si>
  <si>
    <t>prmB</t>
  </si>
  <si>
    <t>prmB; ribosomal protein L3 glutamine methyltransferase [EC:2.1.1.298]</t>
  </si>
  <si>
    <t>ko:K14266</t>
  </si>
  <si>
    <t>prnA</t>
  </si>
  <si>
    <t>prnA, rebH, ktzQ; tryptophan 7-halogenase [EC:1.14.19.9]</t>
  </si>
  <si>
    <t>ko:K01406,ko:K20276</t>
  </si>
  <si>
    <t>prtC; serralysin</t>
  </si>
  <si>
    <t>prtC; serralysin [EC:3.4.24.40]</t>
  </si>
  <si>
    <t>ko:K01406</t>
  </si>
  <si>
    <t>prtC</t>
  </si>
  <si>
    <t>ko:K01406,ko:K07004</t>
  </si>
  <si>
    <t>ko:K03035</t>
  </si>
  <si>
    <t>PSMD12</t>
  </si>
  <si>
    <t>PSMD12; 26S proteasome regulatory subunit N5</t>
  </si>
  <si>
    <t>ko:K08988</t>
  </si>
  <si>
    <t>putative membrane protein</t>
  </si>
  <si>
    <t>ko:K07568</t>
  </si>
  <si>
    <t>queA</t>
  </si>
  <si>
    <t>queA, S-adenosylmethionine:tRNA ribosyltransferase-isomerase [EC:2.4.99.17]</t>
  </si>
  <si>
    <t>ko:K17338</t>
  </si>
  <si>
    <t>REEP1_2_3_4</t>
  </si>
  <si>
    <t>REEP1_2_3_4; receptor expression-enhancing protein 1/2/3/4</t>
  </si>
  <si>
    <t>ko:K20444</t>
  </si>
  <si>
    <t>rfbC</t>
  </si>
  <si>
    <t>rfbC; O-antigen biosynthesis protein [EC:2.4.1.-]</t>
  </si>
  <si>
    <t>ko:K03790</t>
  </si>
  <si>
    <t>rimJ</t>
  </si>
  <si>
    <t>rimJ; [ribosomal protein S5]-alanine N-acetyltransferase [EC:2.3.1.267]</t>
  </si>
  <si>
    <t>ko:K00783</t>
  </si>
  <si>
    <t>rlmH</t>
  </si>
  <si>
    <t>rlmH; 23S rRNA (pseudouridine1915-N3)-methyltransferase [EC:2.1.1.177]</t>
  </si>
  <si>
    <t>ko:K05837</t>
  </si>
  <si>
    <t>rodA</t>
  </si>
  <si>
    <t>rodA, mrdB; rod shape determining protein RodA</t>
  </si>
  <si>
    <t>ko:K03086</t>
  </si>
  <si>
    <t>rpoD</t>
  </si>
  <si>
    <t>rpoD, RNA polymerase primary sigma factor</t>
  </si>
  <si>
    <t>ko:K03089</t>
  </si>
  <si>
    <t>rpoH</t>
  </si>
  <si>
    <t>rpoH, RNA polymerase sigma-32 factor</t>
  </si>
  <si>
    <t>ko:K13459</t>
  </si>
  <si>
    <t>RPS2</t>
  </si>
  <si>
    <t>RPS2; disease resistance protein RPS2</t>
  </si>
  <si>
    <t>ko:K02553</t>
  </si>
  <si>
    <t>rraA</t>
  </si>
  <si>
    <t>rraA, menG; regulator of ribonuclease activity A</t>
  </si>
  <si>
    <t>ko:K08316</t>
  </si>
  <si>
    <t>rsmD</t>
  </si>
  <si>
    <t>rsmD; 16S rRNA (guanine966-N2)-methyltransferase [EC:2.1.1.171]</t>
  </si>
  <si>
    <t>ko:K07056</t>
  </si>
  <si>
    <t>rsmI</t>
  </si>
  <si>
    <t>rsmI; 16S rRNA (cytidine1402-2'-O)-methyltransferase [EC:2.1.1.198]</t>
  </si>
  <si>
    <t>ko:K07447</t>
  </si>
  <si>
    <t>ruvX</t>
  </si>
  <si>
    <t>ruvX, putative holliday junction resolvase [EC:3.1.-.-]</t>
  </si>
  <si>
    <t>ko:K06224,ko:K11988,ko:K11989,ko:K11990</t>
  </si>
  <si>
    <t>SHH</t>
  </si>
  <si>
    <t>SHH; sonic hedgehog</t>
  </si>
  <si>
    <t>ko:K03774</t>
  </si>
  <si>
    <t>slpA</t>
  </si>
  <si>
    <t>slpA; FKBP-type peptidyl-prolyl cis-trans isomerase SlpA [EC:5.2.1.8]</t>
  </si>
  <si>
    <t>ko:K06077</t>
  </si>
  <si>
    <t>slyB</t>
  </si>
  <si>
    <t>slyB, outer membrane lipoprotein SlyB</t>
  </si>
  <si>
    <t>ko:K03529</t>
  </si>
  <si>
    <t>smc</t>
  </si>
  <si>
    <t>smc, chromosome segregation protein</t>
  </si>
  <si>
    <t>ko:K03437</t>
  </si>
  <si>
    <t>spoU</t>
  </si>
  <si>
    <t>spoU, RNA methyltransferase, TrmH family</t>
  </si>
  <si>
    <t>ko:K07257</t>
  </si>
  <si>
    <t>spsF</t>
  </si>
  <si>
    <t>spsF; spore coat polysaccharide biosynthesis protein SpsF</t>
  </si>
  <si>
    <t>ko:K03599</t>
  </si>
  <si>
    <t>sspA</t>
  </si>
  <si>
    <t>sspA, mglA; stringent starvation protein A</t>
  </si>
  <si>
    <t>ko:K03129</t>
  </si>
  <si>
    <t>TAF4</t>
  </si>
  <si>
    <t>TAF4; transcription initiation factor TFIID subunit 4</t>
  </si>
  <si>
    <t>ko:K06442</t>
  </si>
  <si>
    <t>tlyA</t>
  </si>
  <si>
    <t>tlyA; 23S rRNA (cytidine1920-2'-O)/16S rRNA (cytidine1409-2'-O)-methyltransferase [EC:2.1.1.226 2.1.1.227]</t>
  </si>
  <si>
    <t>ko:K00569</t>
  </si>
  <si>
    <t>TPMT</t>
  </si>
  <si>
    <t>TPMT; thiopurine S-methyltransferase [EC:2.1.1.67]</t>
  </si>
  <si>
    <t>ko:K07484</t>
  </si>
  <si>
    <t>transposase</t>
  </si>
  <si>
    <t>ko:K06925</t>
  </si>
  <si>
    <t>tsaE</t>
  </si>
  <si>
    <t>tsaE; tRNA threonylcarbamoyladenosine biosynthesis protein TsaE</t>
  </si>
  <si>
    <t>ko:K02357</t>
  </si>
  <si>
    <t>tsf</t>
  </si>
  <si>
    <t>tsf, TSFM, elongation factor Ts</t>
  </si>
  <si>
    <t>ko:K06207</t>
  </si>
  <si>
    <t>typA</t>
  </si>
  <si>
    <t>typA, bipA, GTP-binding protein</t>
  </si>
  <si>
    <t>ko:K07121</t>
  </si>
  <si>
    <t>uncharacterized protein</t>
  </si>
  <si>
    <t>ko:K09801</t>
  </si>
  <si>
    <t>ko:K09916</t>
  </si>
  <si>
    <t>ko:K07000</t>
  </si>
  <si>
    <t>ko:K06889</t>
  </si>
  <si>
    <t>ko:K07161</t>
  </si>
  <si>
    <t>ko:K14761</t>
  </si>
  <si>
    <t>ybcJ</t>
  </si>
  <si>
    <t>ybcJ; ribosome-associated protein</t>
  </si>
  <si>
    <t>ko:K07107</t>
  </si>
  <si>
    <t>ybgC</t>
  </si>
  <si>
    <t>ybgC, acyl-CoA thioester hydrolase [EC:3.1.2.-]</t>
  </si>
  <si>
    <t>ko:K07478</t>
  </si>
  <si>
    <t>ycaJ</t>
  </si>
  <si>
    <t>ycaJ; putative ATPase</t>
  </si>
  <si>
    <t>ko:K13735</t>
  </si>
  <si>
    <t>yeeJ</t>
  </si>
  <si>
    <t>yeeJ; adhesin/invasin</t>
  </si>
  <si>
    <t>ko:K15460</t>
  </si>
  <si>
    <t>yfiC</t>
  </si>
  <si>
    <t>yfiC; tRNA1Val (adenine37-N6)-methyltransferase [EC:2.1.1.223]</t>
  </si>
  <si>
    <t>ko:K06997</t>
  </si>
  <si>
    <t>yggS</t>
  </si>
  <si>
    <t>yggS, PROSC; PLP dependent protein</t>
  </si>
  <si>
    <t>ko:K07184</t>
  </si>
  <si>
    <t>ygiM</t>
  </si>
  <si>
    <t>ygiM; SH3 domain protein</t>
  </si>
  <si>
    <t>ko:K18479</t>
  </si>
  <si>
    <t>yihS</t>
  </si>
  <si>
    <t>yihS; sulfoquinovose isomerase [EC:5.3.1.31]</t>
  </si>
  <si>
    <t>ko:K21430</t>
  </si>
  <si>
    <t>yliI</t>
  </si>
  <si>
    <t>yliI; aldose sugar dehydrogenase [EC:1.1.5.-]</t>
  </si>
  <si>
    <t>ko:K07742</t>
  </si>
  <si>
    <t>ylxR</t>
  </si>
  <si>
    <t>ylxR; uncharacterized protein</t>
  </si>
  <si>
    <t>ko:K00053</t>
  </si>
  <si>
    <t>ilvC</t>
  </si>
  <si>
    <t>ilvC, ketol-acid reductoisomerase [EC:1.1.1.86]</t>
  </si>
  <si>
    <t>2-Oxocarboxylic acid metabolism</t>
  </si>
  <si>
    <t>ko:K01687,ko:K22186</t>
  </si>
  <si>
    <t>ilvD  dihydroxy-acid dehydratase [EC:4.2.1.9]</t>
  </si>
  <si>
    <t>ko:K01687</t>
  </si>
  <si>
    <t>ilvD</t>
  </si>
  <si>
    <t>ilvD, dihydroxy-acid dehydratase [EC:4.2.1.9]</t>
  </si>
  <si>
    <t>ko:K00749,ko:K01702,ko:K01703</t>
  </si>
  <si>
    <t>LEU1</t>
  </si>
  <si>
    <t>LEU1; 3-isopropylmalate dehydratase [EC:4.2.1.33]</t>
  </si>
  <si>
    <t>ko:K01649</t>
  </si>
  <si>
    <t>leuA</t>
  </si>
  <si>
    <t>leuA, IMS, 2-isopropylmalate synthase [EC:2.3.3.13]</t>
  </si>
  <si>
    <t>ko:K00812</t>
  </si>
  <si>
    <t>aspB</t>
  </si>
  <si>
    <t>aspB, aspartate aminotransferase [EC:2.6.1.1]</t>
  </si>
  <si>
    <t>Alanine, aspartate and glutamate metabolism</t>
  </si>
  <si>
    <t>ko:K00135</t>
  </si>
  <si>
    <t>gabD</t>
  </si>
  <si>
    <t>gabD; succinate-semialdehyde dehydrogenase / glutarate-semialdehyde dehydrogenase [EC:1.2.1.16 1.2.1.79 1.2.1.20]</t>
  </si>
  <si>
    <t>ko:K00278</t>
  </si>
  <si>
    <t>nadB</t>
  </si>
  <si>
    <t>nadB, L-aspartate oxidase [EC:1.4.3.16]</t>
  </si>
  <si>
    <t>ko:K01779</t>
  </si>
  <si>
    <t>racD</t>
  </si>
  <si>
    <t>racD; aspartate racemase [EC:5.1.1.13]</t>
  </si>
  <si>
    <t>ko:K12452</t>
  </si>
  <si>
    <t>ascC</t>
  </si>
  <si>
    <t>ascC, ddhC, rfbH; CDP-4-dehydro-6-deoxyglucose reductase, E1 [EC:1.17.1.1]</t>
  </si>
  <si>
    <t>Amino sugar and nucleotide sugar metabolism</t>
  </si>
  <si>
    <t>ko:K01784,ko:K10011</t>
  </si>
  <si>
    <t>galE</t>
  </si>
  <si>
    <t>galE, GALE; UDP-glucose 4-epimerase [EC:5.1.3.2]</t>
  </si>
  <si>
    <t>ko:K18431</t>
  </si>
  <si>
    <t>legF</t>
  </si>
  <si>
    <t>legF, ptmB; CMP-N,N'-diacetyllegionaminic acid synthase [EC:2.7.7.82]</t>
  </si>
  <si>
    <t>ko:K00075,ko:K01921</t>
  </si>
  <si>
    <t>murB</t>
  </si>
  <si>
    <t>murB; UDP-N-acetylmuramate dehydrogenase [EC:1.3.1.98]</t>
  </si>
  <si>
    <t>ko:K01654,ko:K15898</t>
  </si>
  <si>
    <t>neuB</t>
  </si>
  <si>
    <t>neuB, nnaB; N-acetylneuraminate synthase [EC:2.5.1.56]</t>
  </si>
  <si>
    <t>ko:K15894,ko:K17716</t>
  </si>
  <si>
    <t>pseB</t>
  </si>
  <si>
    <t>pseB; UDP-N-acetylglucosamine 4,6-dehydratase/5-epimerase [EC:4.2.1.115 5.1.3.-]</t>
  </si>
  <si>
    <t>ko:K00972,ko:K12447</t>
  </si>
  <si>
    <t>UAP1</t>
  </si>
  <si>
    <t>UAP1; UDP-N-acetylglucosamine/UDP-N-acetylgalactosamine diphosphorylase [EC:2.7.7.23 2.7.7.83]</t>
  </si>
  <si>
    <t>ko:K13015</t>
  </si>
  <si>
    <t>wbpA</t>
  </si>
  <si>
    <t>wbpA; UDP-N-acetyl-D-glucosamine dehydrogenase [EC:1.1.1.136]</t>
  </si>
  <si>
    <t>ko:K02474,ko:K13015</t>
  </si>
  <si>
    <t>wbpO</t>
  </si>
  <si>
    <t>wbpO; UDP-N-acetyl-D-glucosamine/UDP-N-acetyl-D-galactosamine dehydrogenase [EC:1.1.1.136 1.1.1.-]</t>
  </si>
  <si>
    <t>ko:K01198</t>
  </si>
  <si>
    <t>xynB</t>
  </si>
  <si>
    <t>xynB; xylan 1,4-beta-xylosidase [EC:3.2.1.37]</t>
  </si>
  <si>
    <t>ko:K01872</t>
  </si>
  <si>
    <t>AARS</t>
  </si>
  <si>
    <t>AARS, alaS, alanyl-tRNA synthetase [EC:6.1.1.7]</t>
  </si>
  <si>
    <t>Aminoacyl-tRNA biosynthesis</t>
  </si>
  <si>
    <t>ko:K01885</t>
  </si>
  <si>
    <t>EARS</t>
  </si>
  <si>
    <t>EARS, gltX, glutamyl-tRNA synthetase [EC:6.1.1.17]</t>
  </si>
  <si>
    <t>ko:K03246,ko:K04567</t>
  </si>
  <si>
    <t>KARS</t>
  </si>
  <si>
    <t>KARS; lysyl-tRNA synthetase, class II [EC:6.1.1.6]</t>
  </si>
  <si>
    <t>ko:K00604,ko:K10011</t>
  </si>
  <si>
    <t>MTFMT</t>
  </si>
  <si>
    <t>MTFMT; methionyl-tRNA formyltransferase [EC:2.1.2.9]</t>
  </si>
  <si>
    <t>ko:K01886</t>
  </si>
  <si>
    <t>QARS</t>
  </si>
  <si>
    <t>QARS, glnS; glutaminyl-tRNA synthetase [EC:6.1.1.18]</t>
  </si>
  <si>
    <t>ko:K09461</t>
  </si>
  <si>
    <t>E1.14.13.40</t>
  </si>
  <si>
    <t>E1.14.13.40; anthraniloyl-CoA monooxygenase [EC:1.14.13.40]</t>
  </si>
  <si>
    <t>Aminobenzoate degradation</t>
  </si>
  <si>
    <t>ko:K01781</t>
  </si>
  <si>
    <t>mdlA</t>
  </si>
  <si>
    <t>mdlA; mandelate racemase [EC:5.1.2.2]</t>
  </si>
  <si>
    <t>ko:K01581</t>
  </si>
  <si>
    <t>E4.1.1.17</t>
  </si>
  <si>
    <t>E4.1.1.17; ornithine decarboxylase [EC:4.1.1.17]</t>
  </si>
  <si>
    <t>Arginine and proline metabolism</t>
  </si>
  <si>
    <t>ko:K01259,ko:K15505,ko:K15711</t>
  </si>
  <si>
    <t>pip</t>
  </si>
  <si>
    <t>pip; proline iminopeptidase [EC:3.4.11.5]</t>
  </si>
  <si>
    <t>ko:K10794</t>
  </si>
  <si>
    <t>prdB</t>
  </si>
  <si>
    <t>prdB; D-proline reductase (dithiol) PrdB [EC:1.21.4.1]</t>
  </si>
  <si>
    <t>ko:K00286</t>
  </si>
  <si>
    <t>proC</t>
  </si>
  <si>
    <t>proC, pyrroline-5-carboxylate reductase [EC:1.5.1.2]</t>
  </si>
  <si>
    <t>ko:K09472</t>
  </si>
  <si>
    <t>puuC</t>
  </si>
  <si>
    <t>puuC; 4-(gamma-glutamylamino)butanal dehydrogenase [EC:1.2.1.99]</t>
  </si>
  <si>
    <t>ko:K06714</t>
  </si>
  <si>
    <t>rocR</t>
  </si>
  <si>
    <t>rocR; arginine utilization regulatory protein</t>
  </si>
  <si>
    <t>ko:K00657</t>
  </si>
  <si>
    <t>speG</t>
  </si>
  <si>
    <t>speG; diamine N-acetyltransferase [EC:2.3.1.57]</t>
  </si>
  <si>
    <t>ko:K12256</t>
  </si>
  <si>
    <t>spuC</t>
  </si>
  <si>
    <t>spuC; putrescine---pyruvate transaminase [EC:2.6.1.113]</t>
  </si>
  <si>
    <t>ko:K00930,ko:K22478</t>
  </si>
  <si>
    <t>argB</t>
  </si>
  <si>
    <t>argB; acetylglutamate kinase [EC:2.7.2.8]</t>
  </si>
  <si>
    <t>Arginine biosynthesis</t>
  </si>
  <si>
    <t>ko:K01457</t>
  </si>
  <si>
    <t>atzF</t>
  </si>
  <si>
    <t>atzF; allophanate hydrolase [EC:3.5.1.54]</t>
  </si>
  <si>
    <t>ko:K00611,ko:K09065,ko:K13252</t>
  </si>
  <si>
    <t>OTC</t>
  </si>
  <si>
    <t>OTC, argF, argI; ornithine carbamoyltransferase [EC:2.1.3.3]</t>
  </si>
  <si>
    <t>ko:K13876</t>
  </si>
  <si>
    <t>araD</t>
  </si>
  <si>
    <t>araD; 2-keto-3-deoxy-L-arabinonate dehydratase [EC:4.2.1.43]</t>
  </si>
  <si>
    <t>Ascorbate and aldarate metabolism</t>
  </si>
  <si>
    <t>ko:K03408</t>
  </si>
  <si>
    <t>cheW</t>
  </si>
  <si>
    <t>cheW; purine-binding chemotaxis protein CheW</t>
  </si>
  <si>
    <t>Bacterial chemotaxis</t>
  </si>
  <si>
    <t>ko:K02556</t>
  </si>
  <si>
    <t>motA</t>
  </si>
  <si>
    <t>motA; chemotaxis protein MotA</t>
  </si>
  <si>
    <t>ko:K03575</t>
  </si>
  <si>
    <t>mutY</t>
  </si>
  <si>
    <t>mutY; A/G-specific adenine glycosylase [EC:3.2.2.31]</t>
  </si>
  <si>
    <t>Base excision repair</t>
  </si>
  <si>
    <t>ko:K03381,ko:K04098</t>
  </si>
  <si>
    <t>catA</t>
  </si>
  <si>
    <t>catA; catechol 1,2-dioxygenase [EC:1.13.11.1]</t>
  </si>
  <si>
    <t>Benzoate degradation</t>
  </si>
  <si>
    <t>ko:K00449</t>
  </si>
  <si>
    <t>pcaH</t>
  </si>
  <si>
    <t>pcaH; protocatechuate 3,4-dioxygenase, beta subunit [EC:1.13.11.3]</t>
  </si>
  <si>
    <t>ko:K00481</t>
  </si>
  <si>
    <t>pobA</t>
  </si>
  <si>
    <t>pobA; p-hydroxybenzoate 3-monooxygenase [EC:1.14.13.2]</t>
  </si>
  <si>
    <t>ko:K20276</t>
  </si>
  <si>
    <t>bapA</t>
  </si>
  <si>
    <t>bapA; large repetitive protein</t>
  </si>
  <si>
    <t>Biofilm formation</t>
  </si>
  <si>
    <t>ko:K02454,ko:K02652</t>
  </si>
  <si>
    <t>gspE</t>
  </si>
  <si>
    <t>gspE; general secretion pathway protein E [EC:7.4.2.8]</t>
  </si>
  <si>
    <t>ko:K11903</t>
  </si>
  <si>
    <t>hcp</t>
  </si>
  <si>
    <t>hcp; type VI secretion system secreted protein Hcp</t>
  </si>
  <si>
    <t>ko:K11896</t>
  </si>
  <si>
    <t>impG</t>
  </si>
  <si>
    <t>impG, vasA; type VI secretion system protein ImpG</t>
  </si>
  <si>
    <t>ko:K04761</t>
  </si>
  <si>
    <t>oxyR</t>
  </si>
  <si>
    <t>oxyR; LysR family transcriptional regulator, hydrogen peroxide-inducible genes activator</t>
  </si>
  <si>
    <t>ko:K07689</t>
  </si>
  <si>
    <t>uvrY</t>
  </si>
  <si>
    <t>uvrY, gacA, varA; two-component system, NarL family, invasion response regulator UvrY</t>
  </si>
  <si>
    <t>ko:K11904</t>
  </si>
  <si>
    <t>vgrG</t>
  </si>
  <si>
    <t>vgrG; type VI secretion system secreted protein VgrG</t>
  </si>
  <si>
    <t>ko:K14534</t>
  </si>
  <si>
    <t>abfD</t>
  </si>
  <si>
    <t>abfD; 4-hydroxybutyryl-CoA dehydratase / vinylacetyl-CoA-Delta-isomerase [EC:4.2.1.120 5.3.3.3]</t>
  </si>
  <si>
    <t>Butanoate metabolism</t>
  </si>
  <si>
    <t>ko:K01574</t>
  </si>
  <si>
    <t>adc</t>
  </si>
  <si>
    <t>adc; acetoacetate decarboxylase [EC:4.1.1.4]</t>
  </si>
  <si>
    <t>ko:K17865</t>
  </si>
  <si>
    <t>croR</t>
  </si>
  <si>
    <t>croR; 3-hydroxybutyryl-CoA dehydratase [EC:4.2.1.55]</t>
  </si>
  <si>
    <t>ko:K01040</t>
  </si>
  <si>
    <t>gctB</t>
  </si>
  <si>
    <t>gctB; glutaconate CoA-transferase, subunit B [EC:2.8.3.12]</t>
  </si>
  <si>
    <t>ko:K01601,ko:K01963</t>
  </si>
  <si>
    <t>rbcL</t>
  </si>
  <si>
    <t>rbcL; ribulose-bisphosphate carboxylase large chain [EC:4.1.1.39]</t>
  </si>
  <si>
    <t>Carbon fixation in photosynthetic organisms</t>
  </si>
  <si>
    <t>ko:K01070</t>
  </si>
  <si>
    <t>frmB</t>
  </si>
  <si>
    <t>frmB; S-formylglutathione hydrolase [EC:3.1.2.12]</t>
  </si>
  <si>
    <t>Carbon metabolism</t>
  </si>
  <si>
    <t>ko:K00043</t>
  </si>
  <si>
    <t>gbd</t>
  </si>
  <si>
    <t>gbd; 4-hydroxybutyrate dehydrogenase [EC:1.1.1.61]</t>
  </si>
  <si>
    <t>ko:K00154,ko:K22445</t>
  </si>
  <si>
    <t>ald</t>
  </si>
  <si>
    <t>ald; 4,4'-diapolycopenoate synthase [EC:1.2.99.10]</t>
  </si>
  <si>
    <t>Carotenoid biosynthesis</t>
  </si>
  <si>
    <t>ko:K09835,ko:K10027</t>
  </si>
  <si>
    <t>crtISO</t>
  </si>
  <si>
    <t>crtISO; prolycopene isomerase [EC:5.2.1.13]</t>
  </si>
  <si>
    <t>ko:K15746</t>
  </si>
  <si>
    <t>crtZ</t>
  </si>
  <si>
    <t>crtZ; beta-carotene 3-hydroxylase [EC:1.14.15.24]</t>
  </si>
  <si>
    <t>ko:K09838</t>
  </si>
  <si>
    <t>ZEP</t>
  </si>
  <si>
    <t>ZEP; zeaxanthin epoxidase [EC:1.14.15.21]</t>
  </si>
  <si>
    <t>ko:K06641,ko:K08794,ko:K08796</t>
  </si>
  <si>
    <t>CAMK1</t>
  </si>
  <si>
    <t>CAMK1; calcium/calmodulin-dependent protein kinase I [EC:2.7.11.17]</t>
  </si>
  <si>
    <t>Cell cycle</t>
  </si>
  <si>
    <t>ko:K00774,ko:K05868,ko:K21770</t>
  </si>
  <si>
    <t>G2/mitotic-specific cyclin-B1 [K05868]</t>
  </si>
  <si>
    <t>CCNB1; G2/mitotic-specific cyclin-B1</t>
  </si>
  <si>
    <t>ko:K03590</t>
  </si>
  <si>
    <t>ftsA</t>
  </si>
  <si>
    <t>ftsA; cell division protein FtsA</t>
  </si>
  <si>
    <t>ko:K01338</t>
  </si>
  <si>
    <t>lon</t>
  </si>
  <si>
    <t>lon, ATP-dependent Lon protease [EC:3.4.21.53]</t>
  </si>
  <si>
    <t>ko:K06674</t>
  </si>
  <si>
    <t>SMC2</t>
  </si>
  <si>
    <t>SMC2; structural maintenance of chromosome 2</t>
  </si>
  <si>
    <t>ko:K01563</t>
  </si>
  <si>
    <t>dhaA</t>
  </si>
  <si>
    <t>dhaA, haloalkane dehalogenase [EC:3.8.1.5]</t>
  </si>
  <si>
    <t>Chlorocylohexane and chlorobenzene degradation</t>
  </si>
  <si>
    <t>ko:K01061</t>
  </si>
  <si>
    <t>E3.1.1.45</t>
  </si>
  <si>
    <t>E3.1.1.45; carboxymethylenebutenolidase [EC:3.1.1.45]</t>
  </si>
  <si>
    <t>ko:K01682</t>
  </si>
  <si>
    <t>acnB</t>
  </si>
  <si>
    <t>acnB, aconitate hydratase 2 / 2-methylisocitrate dehydratase [EC:4.2.1.3 4.2.1.99]</t>
  </si>
  <si>
    <t>Citrate cycle (TCA cycle)</t>
  </si>
  <si>
    <t>ko:K01681</t>
  </si>
  <si>
    <t>ACO</t>
  </si>
  <si>
    <t>ACO, acnA, aconitate hydratase [EC:4.2.1.3]</t>
  </si>
  <si>
    <t>ko:K00031</t>
  </si>
  <si>
    <t>IDH1</t>
  </si>
  <si>
    <t>IDH1, IDH2, icd, isocitrate dehydrogenase [EC:1.1.1.42]</t>
  </si>
  <si>
    <t>ko:K00234</t>
  </si>
  <si>
    <t>SDHA</t>
  </si>
  <si>
    <t>SDHA; succinate dehydrogenase (ubiquinone) flavoprotein subunit [EC:1.3.5.1]</t>
  </si>
  <si>
    <t>ko:K00236</t>
  </si>
  <si>
    <t>SDHC</t>
  </si>
  <si>
    <t>SDHC; succinate dehydrogenase (ubiquinone) cytochrome b560 subunit</t>
  </si>
  <si>
    <t>ko:K01903,ko:K14067</t>
  </si>
  <si>
    <t>sucC</t>
  </si>
  <si>
    <t>sucC; succinyl-CoA synthetase beta subunit [EC:6.2.1.5]</t>
  </si>
  <si>
    <t>ko:K01758</t>
  </si>
  <si>
    <t>CTH</t>
  </si>
  <si>
    <t>CTH; cystathionine gamma-lyase [EC:4.4.1.1]</t>
  </si>
  <si>
    <t>Cysteine and methionine metabolism</t>
  </si>
  <si>
    <t>ko:K01758,ko:K01760</t>
  </si>
  <si>
    <t>ko:K00548</t>
  </si>
  <si>
    <t>metH</t>
  </si>
  <si>
    <t>metH, MTR, 5-methyltetrahydrofolate--homocysteine methyltransferase [EC:2.1.1.13]</t>
  </si>
  <si>
    <t>ko:K01008</t>
  </si>
  <si>
    <t>selD</t>
  </si>
  <si>
    <t>selD, SEPHS, selenide, water dikinase [EC:2.7.9.3]</t>
  </si>
  <si>
    <t>ko:K01011</t>
  </si>
  <si>
    <t>TST</t>
  </si>
  <si>
    <t>TST, MPST, sseA; thiosulfate/3-mercaptopyruvate sulfurtransferase [EC:2.8.1.1 2.8.1.2]</t>
  </si>
  <si>
    <t>ko:K17307</t>
  </si>
  <si>
    <t>FBLN1_2</t>
  </si>
  <si>
    <t>FBLN1_2; fibulin 1/2</t>
  </si>
  <si>
    <t>Cytoskeleton</t>
  </si>
  <si>
    <t>ko:K17276</t>
  </si>
  <si>
    <t>LCP1</t>
  </si>
  <si>
    <t>LCP1; plastin-2</t>
  </si>
  <si>
    <t>ko:K19467</t>
  </si>
  <si>
    <t>MATN</t>
  </si>
  <si>
    <t>MATN; matrilin</t>
  </si>
  <si>
    <t>ko:K10359,ko:K21868</t>
  </si>
  <si>
    <t>MYO7A</t>
  </si>
  <si>
    <t>MYO7A; myosin VIIa</t>
  </si>
  <si>
    <t>ko:K21868</t>
  </si>
  <si>
    <t>MYO7B</t>
  </si>
  <si>
    <t>MYO7B; myosin VIIb</t>
  </si>
  <si>
    <t>ko:K10609</t>
  </si>
  <si>
    <t>CUL4</t>
  </si>
  <si>
    <t>CUL4; cullin 4</t>
  </si>
  <si>
    <t>DNA repair</t>
  </si>
  <si>
    <t>ko:K20777</t>
  </si>
  <si>
    <t>EXD2</t>
  </si>
  <si>
    <t>EXD2; exonuclease 3'-5' domain-containing protein 2 [EC:3.1.11.1]</t>
  </si>
  <si>
    <t>ko:K03746</t>
  </si>
  <si>
    <t>hns</t>
  </si>
  <si>
    <t>hns; DNA-binding protein H-NS</t>
  </si>
  <si>
    <t>ko:K02341</t>
  </si>
  <si>
    <t>holB</t>
  </si>
  <si>
    <t>holB, DNA polymerase III subunit delta [EC:2.7.7.7]</t>
  </si>
  <si>
    <t>DNA replication</t>
  </si>
  <si>
    <t>ko:K03578</t>
  </si>
  <si>
    <t>hrpA</t>
  </si>
  <si>
    <t>hrpA; ATP-dependent helicase HrpA [EC:3.6.4.13]</t>
  </si>
  <si>
    <t>ko:K10747</t>
  </si>
  <si>
    <t>LIG1</t>
  </si>
  <si>
    <t>LIG1; DNA ligase 1 [EC:6.5.1.1 6.5.1.6 6.5.1.7]</t>
  </si>
  <si>
    <t>ko:K15255</t>
  </si>
  <si>
    <t>PIF1</t>
  </si>
  <si>
    <t>PIF1; ATP-dependent DNA helicase PIF1 [EC:5.6.2.3]</t>
  </si>
  <si>
    <t>ko:K12492,ko:K12493,ko:K14480</t>
  </si>
  <si>
    <t>ARFGAP1</t>
  </si>
  <si>
    <t>ARFGAP1; ADP-ribosylation factor GTPase-activating protein 1</t>
  </si>
  <si>
    <t>Endocytosis</t>
  </si>
  <si>
    <t>ko:K12493</t>
  </si>
  <si>
    <t>ARFGAP2_3</t>
  </si>
  <si>
    <t>ARFGAP2_3; ADP-ribosylation factor GTPase-activating protein 2/3</t>
  </si>
  <si>
    <t>ko:K10365</t>
  </si>
  <si>
    <t>CAPZB</t>
  </si>
  <si>
    <t>CAPZB; capping protein (actin filament) muscle Z-line, beta</t>
  </si>
  <si>
    <t>ko:K12200,ko:K13969,ko:K18040</t>
  </si>
  <si>
    <t>PDCD6IP</t>
  </si>
  <si>
    <t>PDCD6IP; programmed cell death 6-interacting protein</t>
  </si>
  <si>
    <t>ko:K01962,ko:K01963</t>
  </si>
  <si>
    <t>accA</t>
  </si>
  <si>
    <t>accA  acetyl-CoA carboxylase carboxyl transferase subunit alpha [EC:6.4.1.2 2.1.3.15]</t>
  </si>
  <si>
    <t>Fatty acid biosynthesis</t>
  </si>
  <si>
    <t>ko:K01963</t>
  </si>
  <si>
    <t>accD</t>
  </si>
  <si>
    <t>accD, acetyl-CoA carboxylase carboxyl transferase subunit beta [EC:6.4.1.2 2.1.3.15]</t>
  </si>
  <si>
    <t>ko:K00647</t>
  </si>
  <si>
    <t>fabB</t>
  </si>
  <si>
    <t>fabB, 3-oxoacyl-[acyl-carrier-protein] synthase I [EC:2.3.1.41]</t>
  </si>
  <si>
    <t>ko:K00248</t>
  </si>
  <si>
    <t>ACADS</t>
  </si>
  <si>
    <t>ACADS, bcd; butyryl-CoA dehydrogenase [EC:1.3.8.1]</t>
  </si>
  <si>
    <t>Fatty acid degradation</t>
  </si>
  <si>
    <t>ko:K01825</t>
  </si>
  <si>
    <t>fadB</t>
  </si>
  <si>
    <t>fadB; 3-hydroxyacyl-CoA dehydrogenase / enoyl-CoA hydratase / 3-hydroxybutyryl-CoA epimerase / enoyl-CoA isomerase [EC:1.1.1.35 4.2.1.17 5.1.2.3 5.3.3.8]</t>
  </si>
  <si>
    <t>ko:K01782,ko:K01825</t>
  </si>
  <si>
    <t>fadJ fadJ</t>
  </si>
  <si>
    <t>fadJ fadJ, 3-hydroxyacyl-CoA dehydrogenase / enoyl-CoA hydratase / 3-hydroxybutyryl-CoA epimerase [EC:1.1.1.35 4.2.1.17 5.1.2.3]</t>
  </si>
  <si>
    <t>ko:K01782</t>
  </si>
  <si>
    <t>fadJ</t>
  </si>
  <si>
    <t>fadJ, 3-hydroxyacyl-CoA dehydrogenase / enoyl-CoA hydratase / 3-hydroxybutyryl-CoA epimerase [EC:1.1.1.35 4.2.1.17 5.1.2.3]</t>
  </si>
  <si>
    <t>ko:K07516</t>
  </si>
  <si>
    <t>fadN</t>
  </si>
  <si>
    <t>fadN, 3-hydroxyacyl-CoA dehydrogenase [EC:1.1.1.35]</t>
  </si>
  <si>
    <t>ko:K02386</t>
  </si>
  <si>
    <t>flgA</t>
  </si>
  <si>
    <t>flgA; flagellar basal body P-ring formation protein FlgA</t>
  </si>
  <si>
    <t>Flagellar assembly</t>
  </si>
  <si>
    <t>ko:K02279,ko:K02386</t>
  </si>
  <si>
    <t>ko:K02390</t>
  </si>
  <si>
    <t>flgE</t>
  </si>
  <si>
    <t>flgE, flagellar hook protein FlgE</t>
  </si>
  <si>
    <t>ko:K02400</t>
  </si>
  <si>
    <t>flhA</t>
  </si>
  <si>
    <t>flhA; flagellar biosynthesis protein FlhA</t>
  </si>
  <si>
    <t>ko:K02407</t>
  </si>
  <si>
    <t>fliD</t>
  </si>
  <si>
    <t>fliD; flagellar hook-associated protein 2</t>
  </si>
  <si>
    <t>ko:K02412</t>
  </si>
  <si>
    <t>fliI</t>
  </si>
  <si>
    <t>fliI, flagellum-specific ATP synthase [EC:3.6.3.50]</t>
  </si>
  <si>
    <t>ko:K02557</t>
  </si>
  <si>
    <t>motB</t>
  </si>
  <si>
    <t>motB; chemotaxis protein MotB</t>
  </si>
  <si>
    <t>ko:K00287,ko:K18590</t>
  </si>
  <si>
    <t>DHFR</t>
  </si>
  <si>
    <t>DHFR; dihydrofolate reductase [EC:1.5.1.3]</t>
  </si>
  <si>
    <t>Folate biosynthesis</t>
  </si>
  <si>
    <t>ko:K01633</t>
  </si>
  <si>
    <t>folB</t>
  </si>
  <si>
    <t>folB, 7,8-dihydroneopterin aldolase/epimerase/oxygenase [EC:4.1.2.25 5.1.99.8 1.13.11.81]</t>
  </si>
  <si>
    <t>ko:K03639</t>
  </si>
  <si>
    <t>moaA</t>
  </si>
  <si>
    <t>moaA, CNX2; GTP 3,8-cyclase [EC:4.1.99.22]</t>
  </si>
  <si>
    <t>ko:K03637</t>
  </si>
  <si>
    <t>moaC</t>
  </si>
  <si>
    <t>moaC, CNX3; cyclic pyranopterin monophosphate synthase [EC:4.6.1.17]</t>
  </si>
  <si>
    <t>ko:K01497</t>
  </si>
  <si>
    <t>ribA</t>
  </si>
  <si>
    <t>ribA, RIB1; GTP cyclohydrolase II [EC:3.5.4.25]</t>
  </si>
  <si>
    <t>ko:K18102,ko:K18334</t>
  </si>
  <si>
    <t>fucD</t>
  </si>
  <si>
    <t>fucD; L-fuconate dehydratase [EC:4.2.1.68]</t>
  </si>
  <si>
    <t>Fructose and mannose metabolism</t>
  </si>
  <si>
    <t>ko:K01711</t>
  </si>
  <si>
    <t>gmd</t>
  </si>
  <si>
    <t>gmd, GMDS, GDPmannose 4,6-dehydratase [EC:4.2.1.47]</t>
  </si>
  <si>
    <t>ko:K00979</t>
  </si>
  <si>
    <t>kdsB</t>
  </si>
  <si>
    <t>kdsB; 3-deoxy-manno-octulosonate cytidylyltransferase (CMP-KDO synthetase) [EC:2.7.7.38]</t>
  </si>
  <si>
    <t>ko:K10967</t>
  </si>
  <si>
    <t>KTR1_3</t>
  </si>
  <si>
    <t>KTR1_3; alpha 1,2-mannosyltransferase [EC:2.4.1.-]</t>
  </si>
  <si>
    <t>ko:K01840,ko:K15778</t>
  </si>
  <si>
    <t>manB</t>
  </si>
  <si>
    <t>manB; phosphomannomutase [EC:5.4.2.8]</t>
  </si>
  <si>
    <t>ko:K02377,ko:K16554</t>
  </si>
  <si>
    <t>TSTA3</t>
  </si>
  <si>
    <t>TSTA3, fcl  GDP-L-fucose synthase [EC:1.1.1.271]</t>
  </si>
  <si>
    <t>ko:K02377</t>
  </si>
  <si>
    <t>TSTA3, fcl, GDP-L-fucose synthase [EC:1.1.1.271]</t>
  </si>
  <si>
    <t>ko:K00432,ko:K11643,ko:K17586</t>
  </si>
  <si>
    <t>gpx</t>
  </si>
  <si>
    <t>gpx; glutathione peroxidase [EC:1.11.1.9]</t>
  </si>
  <si>
    <t>Glutathione metabolism</t>
  </si>
  <si>
    <t>ko:K01920</t>
  </si>
  <si>
    <t>gshB</t>
  </si>
  <si>
    <t>gshB, glutathione synthase [EC:6.3.2.3]</t>
  </si>
  <si>
    <t>ko:K00799</t>
  </si>
  <si>
    <t>GST</t>
  </si>
  <si>
    <t>GST, gst, glutathione S-transferase [EC:2.5.1.18]</t>
  </si>
  <si>
    <t>ko:K00864</t>
  </si>
  <si>
    <t>glpK</t>
  </si>
  <si>
    <t>glpK, GK; glycerol kinase [EC:2.7.1.30]</t>
  </si>
  <si>
    <t>Glycerolipid metabolism</t>
  </si>
  <si>
    <t>ko:K08591</t>
  </si>
  <si>
    <t>plsY</t>
  </si>
  <si>
    <t>plsY; acyl phosphate:glycerol-3-phosphate acyltransferase [EC:2.3.1.275]</t>
  </si>
  <si>
    <t>ko:K21362</t>
  </si>
  <si>
    <t>SFR2</t>
  </si>
  <si>
    <t>SFR2; galactolipid galactosyltransferase [EC:2.4.1.184]</t>
  </si>
  <si>
    <t>ko:K00108</t>
  </si>
  <si>
    <t>betA</t>
  </si>
  <si>
    <t>betA, CHDH; choline dehydrogenase [EC:1.1.99.1]</t>
  </si>
  <si>
    <t>Glycine, serine and threonine metabolism</t>
  </si>
  <si>
    <t>ko:K00643</t>
  </si>
  <si>
    <t>E2.3.1.37</t>
  </si>
  <si>
    <t>E2.3.1.37, ALAS; 5-aminolevulinate synthase [EC:2.3.1.37]</t>
  </si>
  <si>
    <t>ko:K00613</t>
  </si>
  <si>
    <t>GATM</t>
  </si>
  <si>
    <t>GATM; glycine amidinotransferase [EC:2.1.4.1]</t>
  </si>
  <si>
    <t>ko:K00281</t>
  </si>
  <si>
    <t>GLDC</t>
  </si>
  <si>
    <t>GLDC, gcvP, glycine dehydrogenase [EC:1.4.4.2]</t>
  </si>
  <si>
    <t>ko:K00058</t>
  </si>
  <si>
    <t>serA</t>
  </si>
  <si>
    <t>serA, PHGDH, D-3-phosphoglycerate dehydrogenase / 2-oxoglutarate reductase [EC:1.1.1.95 1.1.1.399]</t>
  </si>
  <si>
    <t>ko:K00060</t>
  </si>
  <si>
    <t>tdh</t>
  </si>
  <si>
    <t>tdh; threonine 3-dehydrogenase [EC:1.1.1.103]</t>
  </si>
  <si>
    <t>ko:K01905,ko:K22224</t>
  </si>
  <si>
    <t>acdA</t>
  </si>
  <si>
    <t>acdA; acetate---CoA ligase (ADP-forming) subunit alpha [EC:6.2.1.13]</t>
  </si>
  <si>
    <t>Glycolysis / Gluconeogenesis</t>
  </si>
  <si>
    <t>ko:K00138,ko:K09472,ko:K12254</t>
  </si>
  <si>
    <t>aldB</t>
  </si>
  <si>
    <t>aldB; aldehyde dehydrogenase [EC:1.2.1.-]</t>
  </si>
  <si>
    <t>ko:K00627</t>
  </si>
  <si>
    <t>DLAT</t>
  </si>
  <si>
    <t>DLAT, aceF, pdhC, pyruvate dehydrogenase E2 component (dihydrolipoamide acetyltransferase) [EC:2.3.1.12]</t>
  </si>
  <si>
    <t>ko:K00382,ko:K17583</t>
  </si>
  <si>
    <t>DLD</t>
  </si>
  <si>
    <t>DLD; dihydrolipoamide dehydrogenase [EC:1.8.1.4]</t>
  </si>
  <si>
    <t>ko:K01785</t>
  </si>
  <si>
    <t>galM</t>
  </si>
  <si>
    <t>galM, GALM; aldose 1-epimerase [EC:5.1.3.3]</t>
  </si>
  <si>
    <t>ko:K00845</t>
  </si>
  <si>
    <t>glk</t>
  </si>
  <si>
    <t>glk; glucokinase [EC:2.7.1.2]</t>
  </si>
  <si>
    <t>ko:K00845,ko:K00847</t>
  </si>
  <si>
    <t>ko:K01907</t>
  </si>
  <si>
    <t>acsA</t>
  </si>
  <si>
    <t>AACS, acsA, acetoacetyl-CoA synthetase [EC:6.2.1.16]</t>
  </si>
  <si>
    <t>Glyoxylate and dicarboxylate metabolism</t>
  </si>
  <si>
    <t>ko:K01652</t>
  </si>
  <si>
    <t>E2.2.1.6L</t>
  </si>
  <si>
    <t>E2.2.1.6L, ilvB, ilvG, ilvI, acetolactate synthase I/II/III large subunit [EC:2.2.1.6]</t>
  </si>
  <si>
    <t>ko:K14447</t>
  </si>
  <si>
    <t>ecm</t>
  </si>
  <si>
    <t>ecm; ethylmalonyl-CoA mutase [EC:5.4.99.63]</t>
  </si>
  <si>
    <t>ko:K00123</t>
  </si>
  <si>
    <t>fdoG</t>
  </si>
  <si>
    <t>fdoG, fdhF, fdwA, formate dehydrogenase major subunit [EC:1.17.1.9]</t>
  </si>
  <si>
    <t>ko:K00605</t>
  </si>
  <si>
    <t>gcvT</t>
  </si>
  <si>
    <t>gcvT, AMT, aminomethyltransferase [EC:2.1.2.10]</t>
  </si>
  <si>
    <t>ko:K01091,ko:K22292</t>
  </si>
  <si>
    <t>gph</t>
  </si>
  <si>
    <t>gph; phosphoglycolate phosphatase [EC:3.1.3.18]</t>
  </si>
  <si>
    <t>ko:K00018,ko:K00058,ko:K03778</t>
  </si>
  <si>
    <t>hprA</t>
  </si>
  <si>
    <t>hprA; glycerate dehydrogenase [EC:1.1.1.29]</t>
  </si>
  <si>
    <t>ko:K00023,ko:K00059</t>
  </si>
  <si>
    <t>phbB</t>
  </si>
  <si>
    <t>phbB; acetoacetyl-CoA reductase [EC:1.1.1.36]</t>
  </si>
  <si>
    <t>ko:K01590,ko:K13745</t>
  </si>
  <si>
    <t>hdc</t>
  </si>
  <si>
    <t>hdc, HDC; histidine decarboxylase [EC:4.1.1.22]</t>
  </si>
  <si>
    <t>Histidine metabolism</t>
  </si>
  <si>
    <t>ko:K01814,ko:K01817</t>
  </si>
  <si>
    <t>hisA</t>
  </si>
  <si>
    <t>hisA; phosphoribosylformimino-5-aminoimidazole carboxamide ribotide isomerase [EC:5.3.1.16]</t>
  </si>
  <si>
    <t>ko:K01693</t>
  </si>
  <si>
    <t>hisB</t>
  </si>
  <si>
    <t>hisB, imidazoleglycerol-phosphate dehydratase [EC:4.2.1.19]</t>
  </si>
  <si>
    <t>ko:K00013,ko:K15509</t>
  </si>
  <si>
    <t>hisD</t>
  </si>
  <si>
    <t>hisD; histidinol dehydrogenase [EC:1.1.1.23]</t>
  </si>
  <si>
    <t>ko:K02501</t>
  </si>
  <si>
    <t>hisH</t>
  </si>
  <si>
    <t>hisH, imidazole glycerol-phosphate synthase subunit HisH [EC:4.3.2.10]</t>
  </si>
  <si>
    <t>ko:K01496,ko:K11755</t>
  </si>
  <si>
    <t>hisI</t>
  </si>
  <si>
    <t>hisI; phosphoribosyl-AMP cyclohydrolase [EC:3.5.4.19]</t>
  </si>
  <si>
    <t>ko:K01458</t>
  </si>
  <si>
    <t>hutG</t>
  </si>
  <si>
    <t>hutG; N-formylglutamate deformylase [EC:3.5.1.68]</t>
  </si>
  <si>
    <t>ko:K04066</t>
  </si>
  <si>
    <t>priA</t>
  </si>
  <si>
    <t>priA; primosomal protein N' (replication factor Y) (superfamily II helicase) [EC:3.6.4.-]</t>
  </si>
  <si>
    <t>Homologous recombination</t>
  </si>
  <si>
    <t>ko:K01159</t>
  </si>
  <si>
    <t>ruvC</t>
  </si>
  <si>
    <t>ruvC; crossover junction endodeoxyribonuclease RuvC [EC:3.1.21.10]</t>
  </si>
  <si>
    <t>ko:K01141</t>
  </si>
  <si>
    <t>sbcB</t>
  </si>
  <si>
    <t>sbcB, exoI, exodeoxyribonuclease I [EC:3.1.11.1]</t>
  </si>
  <si>
    <t>ko:K01092,ko:K18649</t>
  </si>
  <si>
    <t>E3.1.3.25</t>
  </si>
  <si>
    <t>E3.1.3.25, IMPA, suhB; myo-inositol-1(or 4)-monophosphatase [EC:3.1.3.25]</t>
  </si>
  <si>
    <t>Inositol phosphate metabolism</t>
  </si>
  <si>
    <t>ko:K03337</t>
  </si>
  <si>
    <t>iolB</t>
  </si>
  <si>
    <t>iolB; 5-deoxy-glucuronate isomerase [EC:5.3.1.30]</t>
  </si>
  <si>
    <t>ko:K00911</t>
  </si>
  <si>
    <t>ITPK</t>
  </si>
  <si>
    <t>ITPK; 1D-myo-inositol-triphosphate 3-kinase [EC:2.7.1.127]</t>
  </si>
  <si>
    <t>ko:K03271</t>
  </si>
  <si>
    <t>gmhA</t>
  </si>
  <si>
    <t>gmhA, lpcA, D-sedoheptulose 7-phosphate isomerase [EC:5.3.1.28]</t>
  </si>
  <si>
    <t>Lipopolysaccharide biosynthesis</t>
  </si>
  <si>
    <t>ko:K03271,ko:K12961</t>
  </si>
  <si>
    <t>gmhA; D-sedoheptulose 7-phosphate isomerase [EC:5.3.1.28]</t>
  </si>
  <si>
    <t>ko:K03272</t>
  </si>
  <si>
    <t>gmhC</t>
  </si>
  <si>
    <t>gmhC, hldE, waaE, rfaE; D-beta-D-heptose 7-phosphate kinase / D-beta-D-heptose 1-phosphate adenosyltransferase [EC:2.7.1.167 2.7.7.70]</t>
  </si>
  <si>
    <t>ko:K00091,ko:K19997</t>
  </si>
  <si>
    <t>gnu; GlcNAc-P-P-Und epimerase [EC:5.1.3.26]; E1.1.1.219; dihydroflavonol-4-reductase [EC:1.1.1.219]</t>
  </si>
  <si>
    <t>ko:K01627</t>
  </si>
  <si>
    <t>kdsA</t>
  </si>
  <si>
    <t>kdsA; 2-dehydro-3-deoxyphosphooctonate aldolase (KDO 8-P synthase) [EC:2.5.1.55]</t>
  </si>
  <si>
    <t>ko:K00748</t>
  </si>
  <si>
    <t>lpxB</t>
  </si>
  <si>
    <t>lpxB, lipid-A-disaccharide synthase [EC:2.4.1.182]</t>
  </si>
  <si>
    <t>ko:K02536</t>
  </si>
  <si>
    <t>lpxD</t>
  </si>
  <si>
    <t>lpxD, UDP-3-O-[3-hydroxymyristoyl] glucosamine N-acyltransferase [EC:2.3.1.191]</t>
  </si>
  <si>
    <t>ko:K02843</t>
  </si>
  <si>
    <t>waaF</t>
  </si>
  <si>
    <t>waaF, rfaF; heptosyltransferase II [EC:2.4.-.-]</t>
  </si>
  <si>
    <t>ko:K13018</t>
  </si>
  <si>
    <t>wbpD</t>
  </si>
  <si>
    <t>wbpD; UDP-2-acetamido-3-amino-2,3-dideoxy-glucuronate N-acetyltransferase [EC:2.3.1.201]</t>
  </si>
  <si>
    <t>Lipopolysaccharide biosynthesis proteins</t>
  </si>
  <si>
    <t>ko:K01714,ko:K21062</t>
  </si>
  <si>
    <t>dapA dapA</t>
  </si>
  <si>
    <t>dapA dapA, 4-hydroxy-tetrahydrodipicolinate synthase [EC:4.3.3.7]</t>
  </si>
  <si>
    <t>Lysine biosynthesis</t>
  </si>
  <si>
    <t>ko:K14267</t>
  </si>
  <si>
    <t>dapC</t>
  </si>
  <si>
    <t>dapC; N-succinyldiaminopimelate aminotransferase [EC:2.6.1.17]</t>
  </si>
  <si>
    <t>ko:K01365,ko:K01366,ko:K01373,ko:K08572</t>
  </si>
  <si>
    <t>CTSL</t>
  </si>
  <si>
    <t>CTSL; cathepsin L [EC:3.4.22.15]</t>
  </si>
  <si>
    <t>Lysosome</t>
  </si>
  <si>
    <t>ko:K14941</t>
  </si>
  <si>
    <t>cofC</t>
  </si>
  <si>
    <t>cofC; 2-phospho-L-lactate/phosphoenolpyruvate guanylyltransferase [EC:2.7.7.68 2.7.7.105]</t>
  </si>
  <si>
    <t>Methane metabolism</t>
  </si>
  <si>
    <t>ko:K10713</t>
  </si>
  <si>
    <t>fae</t>
  </si>
  <si>
    <t>fae; 5,6,7,8-tetrahydromethanopterin hydro-lyase [EC:4.2.1.147]</t>
  </si>
  <si>
    <t>ko:K11779</t>
  </si>
  <si>
    <t>fbiC</t>
  </si>
  <si>
    <t>fbiC; FO synthase [EC:2.5.1.147 4.3.1.32]</t>
  </si>
  <si>
    <t>ko:K11779,ko:K11784</t>
  </si>
  <si>
    <t>ko:K03388</t>
  </si>
  <si>
    <t>hdrA2</t>
  </si>
  <si>
    <t>hdrA2; heterodisulfide reductase subunit A2 [EC:1.8.7.3 1.8.98.4 1.8.98.5 1.8.98.6]</t>
  </si>
  <si>
    <t>ko:K22082</t>
  </si>
  <si>
    <t>mgsB</t>
  </si>
  <si>
    <t>mgsB; methylamine---glutamate N-methyltransferase subunit B [EC:2.1.1.21]</t>
  </si>
  <si>
    <t>ko:K06223</t>
  </si>
  <si>
    <t>dam</t>
  </si>
  <si>
    <t>dam; DNA adenine methylase [EC:2.1.1.72]</t>
  </si>
  <si>
    <t>Mismatch repair</t>
  </si>
  <si>
    <t>ko:K00737</t>
  </si>
  <si>
    <t>Cryptophyta</t>
  </si>
  <si>
    <t>MGAT3</t>
  </si>
  <si>
    <t>MGAT3; beta-1,4-mannosyl-glycoprotein beta-1,4-N-acetylglucosaminyltransferase [EC:2.4.1.144]</t>
  </si>
  <si>
    <t>N-Glycan biosynthesis</t>
  </si>
  <si>
    <t>ko:K06100</t>
  </si>
  <si>
    <t>SYMPK</t>
  </si>
  <si>
    <t>SYMPK; symplekin</t>
  </si>
  <si>
    <t>NA</t>
  </si>
  <si>
    <t>ko:K03517</t>
  </si>
  <si>
    <t>nadA</t>
  </si>
  <si>
    <t>nadA, quinolinate synthase [EC:2.5.1.72]</t>
  </si>
  <si>
    <t>Nicotinate and nicotinamide metabolism</t>
  </si>
  <si>
    <t>ko:K01916</t>
  </si>
  <si>
    <t>nadE</t>
  </si>
  <si>
    <t>nadE; NAD+ synthase [EC:6.3.1.5]</t>
  </si>
  <si>
    <t>ko:K00858</t>
  </si>
  <si>
    <t>ppnK</t>
  </si>
  <si>
    <t>ppnK, NADK, NAD+ kinase [EC:2.7.1.23]</t>
  </si>
  <si>
    <t>ko:K00366</t>
  </si>
  <si>
    <t>nirA</t>
  </si>
  <si>
    <t>nirA; ferredoxin-nitrite reductase [EC:1.7.7.1]</t>
  </si>
  <si>
    <t>Nitrogen metabolism</t>
  </si>
  <si>
    <t>ko:K04748</t>
  </si>
  <si>
    <t>norQ</t>
  </si>
  <si>
    <t>norQ; nitric oxide reductase NorQ protein</t>
  </si>
  <si>
    <t>ko:K21561</t>
  </si>
  <si>
    <t>ntcA</t>
  </si>
  <si>
    <t>ntcA; CRP/FNR family transcriptional regulator, global nitrogen regulator</t>
  </si>
  <si>
    <t>ko:K11189</t>
  </si>
  <si>
    <t>no_kegg_path</t>
  </si>
  <si>
    <t>ko:K06634</t>
  </si>
  <si>
    <t>CCNH</t>
  </si>
  <si>
    <t>CCNH; cyclin H</t>
  </si>
  <si>
    <t>ko:K21636</t>
  </si>
  <si>
    <t>nrdD</t>
  </si>
  <si>
    <t>nrdD; ribonucleoside-triphosphate reductase (formate) [EC:1.1.98.6]</t>
  </si>
  <si>
    <t>Nucleotide metabolism</t>
  </si>
  <si>
    <t>ko:K10807</t>
  </si>
  <si>
    <t>RRM1</t>
  </si>
  <si>
    <t>RRM1; ribonucleoside-diphosphate reductase subunit M1 [EC:1.17.4.1]</t>
  </si>
  <si>
    <t>ko:K00297</t>
  </si>
  <si>
    <t>metF</t>
  </si>
  <si>
    <t>metF, MTHFR; methylenetetrahydrofolate reductase (NADPH) [EC:1.5.1.20]</t>
  </si>
  <si>
    <t>One carbon pool by folate</t>
  </si>
  <si>
    <t>ko:K01934</t>
  </si>
  <si>
    <t>MTHFS</t>
  </si>
  <si>
    <t>MTHFS; 5-formyltetrahydrofolate cyclo-ligase [EC:6.3.3.2]</t>
  </si>
  <si>
    <t>ko:K02137</t>
  </si>
  <si>
    <t>ATPeF0O</t>
  </si>
  <si>
    <t>ATPeF0O; F-type H+-transporting ATPase subunit O</t>
  </si>
  <si>
    <t>Oxidative phosphorylation</t>
  </si>
  <si>
    <t>ko:K02146</t>
  </si>
  <si>
    <t>ATPeV0D</t>
  </si>
  <si>
    <t>ATPeV0D; V-type H+-transporting ATPase subunit d</t>
  </si>
  <si>
    <t>ko:K02112,ko:K02133</t>
  </si>
  <si>
    <t>ATPF1B ATPF1B</t>
  </si>
  <si>
    <t>ATPF1B ATPF1B, atpD, F-type H+/Na+-transporting ATPase subunit beta [EC:7.1.2.2 7.2.2.1]</t>
  </si>
  <si>
    <t>ko:K02113</t>
  </si>
  <si>
    <t>ATPF1D</t>
  </si>
  <si>
    <t>ATPF1D, atpH, F-type H+-transporting ATPase subunit delta</t>
  </si>
  <si>
    <t>ko:K02114</t>
  </si>
  <si>
    <t>ATPF1E</t>
  </si>
  <si>
    <t>ATPF1E, atpC, F-type H+-transporting ATPase subunit epsilon</t>
  </si>
  <si>
    <t>ko:K02197</t>
  </si>
  <si>
    <t>ccmE</t>
  </si>
  <si>
    <t>ccmE; cytochrome c-type biogenesis protein CcmE</t>
  </si>
  <si>
    <t>ko:K02200,ko:K04017</t>
  </si>
  <si>
    <t>ccmH</t>
  </si>
  <si>
    <t>ccmH; cytochrome c-type biogenesis protein CcmH</t>
  </si>
  <si>
    <t>ko:K02258</t>
  </si>
  <si>
    <t>COX11</t>
  </si>
  <si>
    <t>COX11, ctaG, cytochrome c oxidase assembly protein subunit 11</t>
  </si>
  <si>
    <t>ko:K02259</t>
  </si>
  <si>
    <t>COX15</t>
  </si>
  <si>
    <t>COX15, ctaA, cytochrome c oxidase assembly protein subunit 15</t>
  </si>
  <si>
    <t>ko:K03879</t>
  </si>
  <si>
    <t>ND2</t>
  </si>
  <si>
    <t>ND2; NADH-ubiquinone oxidoreductase chain 2 [EC:7.1.1.2]</t>
  </si>
  <si>
    <t>ko:K03881</t>
  </si>
  <si>
    <t>ND4</t>
  </si>
  <si>
    <t>ND4; NADH-ubiquinone oxidoreductase chain 4 [EC:7.1.1.2]</t>
  </si>
  <si>
    <t>ko:K03940</t>
  </si>
  <si>
    <t>NDUFS7</t>
  </si>
  <si>
    <t>NDUFS7; NADH dehydrogenase (ubiquinone) Fe-S protein 7 [EC:7.1.1.2]</t>
  </si>
  <si>
    <t>ko:K00349</t>
  </si>
  <si>
    <t>nqrD</t>
  </si>
  <si>
    <t>nqrD; Na+-transporting NADH:ubiquinone oxidoreductase subunit D [EC:7.2.1.1]</t>
  </si>
  <si>
    <t>ko:K00350</t>
  </si>
  <si>
    <t>nqrE</t>
  </si>
  <si>
    <t>nqrE, Na+-transporting NADH:ubiquinone oxidoreductase subunit E [EC:7.2.1.1]</t>
  </si>
  <si>
    <t>ko:K00330</t>
  </si>
  <si>
    <t>nuoA</t>
  </si>
  <si>
    <t>nuoA, NADH-quinone oxidoreductase subunit A [EC:7.1.1.2]</t>
  </si>
  <si>
    <t>ko:K00332</t>
  </si>
  <si>
    <t>nuoC</t>
  </si>
  <si>
    <t>nuoC; NADH-quinone oxidoreductase subunit C [EC:7.1.1.2]</t>
  </si>
  <si>
    <t>ko:K00334</t>
  </si>
  <si>
    <t>nuoE</t>
  </si>
  <si>
    <t>nuoE; NADH-quinone oxidoreductase subunit E [EC:7.1.1.2]</t>
  </si>
  <si>
    <t>ko:K00334,ko:K03943</t>
  </si>
  <si>
    <t>ko:K00344</t>
  </si>
  <si>
    <t>qor</t>
  </si>
  <si>
    <t>qor, CRYZ, NADPH2:quinone reductase [EC:1.6.5.5]</t>
  </si>
  <si>
    <t>ko:K00997</t>
  </si>
  <si>
    <t>acpS</t>
  </si>
  <si>
    <t>acpS; holo-[acyl-carrier protein] synthase [EC:2.7.8.7]</t>
  </si>
  <si>
    <t>Pantothenate and CoA biosynthesis</t>
  </si>
  <si>
    <t>ko:K03525</t>
  </si>
  <si>
    <t>coaX</t>
  </si>
  <si>
    <t>coaX; type III pantothenate kinase [EC:2.7.1.33]</t>
  </si>
  <si>
    <t>ko:K00954</t>
  </si>
  <si>
    <t>E2.7.7.3A</t>
  </si>
  <si>
    <t>E2.7.7.3A, coaD, kdtB; pantetheine-phosphate adenylyltransferase [EC:2.7.7.3]</t>
  </si>
  <si>
    <t>ko:K00077</t>
  </si>
  <si>
    <t>panE</t>
  </si>
  <si>
    <t>panE; 2-dehydropantoate 2-reductase [EC:1.1.1.169]</t>
  </si>
  <si>
    <t>ko:K00008</t>
  </si>
  <si>
    <t>SORD</t>
  </si>
  <si>
    <t>SORD, gutB; L-iditol 2-dehydrogenase [EC:1.1.1.14]</t>
  </si>
  <si>
    <t>Pentose and glucuronate interconversions</t>
  </si>
  <si>
    <t>ko:K14274</t>
  </si>
  <si>
    <t>xylC</t>
  </si>
  <si>
    <t>xylC; xylono-1,5-lactonase [EC:3.1.1.110]</t>
  </si>
  <si>
    <t>ko:K01625</t>
  </si>
  <si>
    <t>eda</t>
  </si>
  <si>
    <t>eda, 2-dehydro-3-deoxyphosphogluconate aldolase / (4S)-4-hydroxy-2-oxoglutarate aldolase [EC:4.1.2.14 4.1.3.42]</t>
  </si>
  <si>
    <t>Pentose phosphate pathway</t>
  </si>
  <si>
    <t>ko:K12941</t>
  </si>
  <si>
    <t>abgB</t>
  </si>
  <si>
    <t>abgB; aminobenzoyl-glutamate utilization protein B</t>
  </si>
  <si>
    <t>Peptidases and inhibitors</t>
  </si>
  <si>
    <t>ko:K13276</t>
  </si>
  <si>
    <t>bpr; bacillopeptidase F</t>
  </si>
  <si>
    <t>bpr; bacillopeptidase F [EC:3.4.21.-]</t>
  </si>
  <si>
    <t>bpr</t>
  </si>
  <si>
    <t>ko:K05996</t>
  </si>
  <si>
    <t>cpt; carboxypeptidase T [K05996]</t>
  </si>
  <si>
    <t>cpt; carboxypeptidase T [EC:3.4.17.18]</t>
  </si>
  <si>
    <t>ko:K01337</t>
  </si>
  <si>
    <t>lysyl endopeptidase [K01337]</t>
  </si>
  <si>
    <t>E3.4.21.50; lysyl endopeptidase [EC:3.4.21.50]</t>
  </si>
  <si>
    <t>ko:K01262,ko:K01930</t>
  </si>
  <si>
    <t>pepP</t>
  </si>
  <si>
    <t>pepP, Xaa-Pro aminopeptidase [EC:3.4.11.9]</t>
  </si>
  <si>
    <t>ko:K08675</t>
  </si>
  <si>
    <t>PRSS15</t>
  </si>
  <si>
    <t>PRSS15; ATP-dependent Lon protease [EC:3.4.21.53]</t>
  </si>
  <si>
    <t>ko:K08664,ko:K09628,ko:K09630,ko:K09640</t>
  </si>
  <si>
    <t>PRSS8, prostasin [K08664]</t>
  </si>
  <si>
    <t>PRSS8; prostasin [EC:3.4.21.-]</t>
  </si>
  <si>
    <t>ko:K06153</t>
  </si>
  <si>
    <t>bacA</t>
  </si>
  <si>
    <t>bacA; undecaprenyl-diphosphatase [EC:3.6.1.27]</t>
  </si>
  <si>
    <t>Peptidoglycan biosynthesis</t>
  </si>
  <si>
    <t>ko:K05366</t>
  </si>
  <si>
    <t>mrcA</t>
  </si>
  <si>
    <t>mrcA, penicillin-binding protein 1A [EC:2.4.1.129 3.4.16.4]</t>
  </si>
  <si>
    <t>ko:K00075</t>
  </si>
  <si>
    <t>murB, UDP-N-acetylmuramate dehydrogenase [EC:1.3.1.98]</t>
  </si>
  <si>
    <t>ko:K12405</t>
  </si>
  <si>
    <t>HSD17B4</t>
  </si>
  <si>
    <t>HSD17B4; (3R)-3-hydroxyacyl-CoA dehydrogenase / 3a,7a,12a-trihydroxy-5b-cholest-24-enoyl-CoA hydratase / enoyl-CoA hydratase 2 [EC:1.1.1.- 4.2.1.107 4.2.1.119]</t>
  </si>
  <si>
    <t>Peroxisome</t>
  </si>
  <si>
    <t>ko:K03782</t>
  </si>
  <si>
    <t>katG</t>
  </si>
  <si>
    <t>katG, catalase-peroxidase [EC:1.11.1.21]</t>
  </si>
  <si>
    <t>ko:K05838</t>
  </si>
  <si>
    <t>ybbN</t>
  </si>
  <si>
    <t>ybbN, putative thioredoxin</t>
  </si>
  <si>
    <t>ko:K21421</t>
  </si>
  <si>
    <t>NOX2</t>
  </si>
  <si>
    <t>NOX2; NADPH oxidase 2 [EC:1.-.-.-]</t>
  </si>
  <si>
    <t>Phagosome</t>
  </si>
  <si>
    <t>ko:K00285</t>
  </si>
  <si>
    <t>dadA</t>
  </si>
  <si>
    <t>dadA; D-amino-acid dehydrogenase [EC:1.4.5.1]</t>
  </si>
  <si>
    <t>Phenylalanine metabolism</t>
  </si>
  <si>
    <t>ko:K01666</t>
  </si>
  <si>
    <t>mhpE</t>
  </si>
  <si>
    <t>mhpE; 4-hydroxy 2-oxovalerate aldolase [EC:4.1.3.39]</t>
  </si>
  <si>
    <t>ko:K01692</t>
  </si>
  <si>
    <t>paaF</t>
  </si>
  <si>
    <t>paaF; enoyl-CoA hydratase [EC:4.2.1.17]</t>
  </si>
  <si>
    <t>ko:K01736</t>
  </si>
  <si>
    <t>aroC</t>
  </si>
  <si>
    <t>aroC, chorismate synthase [EC:4.2.3.5]</t>
  </si>
  <si>
    <t>Phenylalanine, tyrosine and tryptophan biosynthesis</t>
  </si>
  <si>
    <t>ko:K00891</t>
  </si>
  <si>
    <t>E2.7.1.71</t>
  </si>
  <si>
    <t>E2.7.1.71, aroK, aroL, shikimate kinase [EC:2.7.1.71]</t>
  </si>
  <si>
    <t>ko:K01694,ko:K01695,ko:K01696,ko:K10882,ko:K13222</t>
  </si>
  <si>
    <t>TRP</t>
  </si>
  <si>
    <t>TRP; tryptophan synthase [EC:4.2.1.20]</t>
  </si>
  <si>
    <t>ko:K01696</t>
  </si>
  <si>
    <t>trpB</t>
  </si>
  <si>
    <t>trpB, tryptophan synthase beta chain [EC:4.2.1.20]</t>
  </si>
  <si>
    <t>ko:K04517</t>
  </si>
  <si>
    <t>tyrA2</t>
  </si>
  <si>
    <t>tyrA2; prephenate dehydrogenase [EC:1.3.1.12]</t>
  </si>
  <si>
    <t>ko:K06164</t>
  </si>
  <si>
    <t>phnI</t>
  </si>
  <si>
    <t>phnI; alpha-D-ribose 1-methylphosphonate 5-triphosphate synthase subunit PhnI [EC:2.7.8.37]</t>
  </si>
  <si>
    <t>Phosphonate and phosphinate metabolism</t>
  </si>
  <si>
    <t>ko:K06217</t>
  </si>
  <si>
    <t>phoH</t>
  </si>
  <si>
    <t>phoH, phoL; phosphate starvation-inducible protein PhoH and related proteins</t>
  </si>
  <si>
    <t>Phosphorous metabolism</t>
  </si>
  <si>
    <t>ko:K07175</t>
  </si>
  <si>
    <t>phoH2</t>
  </si>
  <si>
    <t>phoH2; PhoH-like ATPase</t>
  </si>
  <si>
    <t>ko:K05524</t>
  </si>
  <si>
    <t>fdxA</t>
  </si>
  <si>
    <t>fdxA; ferredoxin</t>
  </si>
  <si>
    <t>Photosynthesis</t>
  </si>
  <si>
    <t>ko:K02639,ko:K17087</t>
  </si>
  <si>
    <t>petF petF</t>
  </si>
  <si>
    <t>petF petF, ferredoxin</t>
  </si>
  <si>
    <t>ko:K02691</t>
  </si>
  <si>
    <t>psaC</t>
  </si>
  <si>
    <t>psaC, photosystem I subunit VII</t>
  </si>
  <si>
    <t>ko:K02692</t>
  </si>
  <si>
    <t>psaD</t>
  </si>
  <si>
    <t>psaD, photosystem I subunit II</t>
  </si>
  <si>
    <t>ko:K08902</t>
  </si>
  <si>
    <t>psb27</t>
  </si>
  <si>
    <t>psb27; photosystem II Psb27 protein</t>
  </si>
  <si>
    <t>ko:K02716</t>
  </si>
  <si>
    <t>psbO</t>
  </si>
  <si>
    <t>psbO, photosystem II oxygen-evolving enhancer protein 1</t>
  </si>
  <si>
    <t>ko:K02724</t>
  </si>
  <si>
    <t>psbZ</t>
  </si>
  <si>
    <t>psbZ, photosystem II PsbZ protein</t>
  </si>
  <si>
    <t>ko:K05376</t>
  </si>
  <si>
    <t>cpeA</t>
  </si>
  <si>
    <t>cpeA, mpeA, phycoerythrin alpha chain</t>
  </si>
  <si>
    <t>Photosynthesis - antenna proteins</t>
  </si>
  <si>
    <t>ko:K08907,ko:K08914,ko:K14172</t>
  </si>
  <si>
    <t>LHCA1</t>
  </si>
  <si>
    <t>LHCA1; light-harvesting complex I chlorophyll a/b binding protein 1</t>
  </si>
  <si>
    <t>ko:K08926</t>
  </si>
  <si>
    <t>pufA</t>
  </si>
  <si>
    <t>pufA; light-harvesting complex 1 alpha chain</t>
  </si>
  <si>
    <t>ko:K00973</t>
  </si>
  <si>
    <t>E2.7.7.24</t>
  </si>
  <si>
    <t>E2.7.7.24, rfbA, rffH, glucose-1-phosphate thymidylyltransferase [EC:2.7.7.24]</t>
  </si>
  <si>
    <t>Polyketide sugar unit biosynthesis</t>
  </si>
  <si>
    <t>ko:K00978</t>
  </si>
  <si>
    <t>rfbF</t>
  </si>
  <si>
    <t>rfbF; glucose-1-phosphate cytidylyltransferase [EC:2.7.7.33]</t>
  </si>
  <si>
    <t>ko:K06049</t>
  </si>
  <si>
    <t>bchO</t>
  </si>
  <si>
    <t>bchO; magnesium chelatase accessory protein</t>
  </si>
  <si>
    <t>Porphyrin and chlorophyll metabolism</t>
  </si>
  <si>
    <t>ko:K04040</t>
  </si>
  <si>
    <t>chlG</t>
  </si>
  <si>
    <t>chlG, bchG; chlorophyll/bacteriochlorophyll a synthase [EC:2.5.1.62 2.5.1.133]</t>
  </si>
  <si>
    <t>ko:K03405</t>
  </si>
  <si>
    <t>chlI</t>
  </si>
  <si>
    <t>chlI, bchI; magnesium chelatase subunit I [EC:6.6.1.1]</t>
  </si>
  <si>
    <t>ko:K02302,ko:K02303</t>
  </si>
  <si>
    <t>cysG</t>
  </si>
  <si>
    <t>cysG; uroporphyrin-III C-methyltransferase / precorrin-2 dehydrogenase / sirohydrochlorin ferrochelatase [EC:2.1.1.107 1.3.1.76 4.99.1.4]</t>
  </si>
  <si>
    <t>ko:K19054</t>
  </si>
  <si>
    <t>FXN</t>
  </si>
  <si>
    <t>FXN; frataxin [EC:1.16.3.1]</t>
  </si>
  <si>
    <t>ko:K00798</t>
  </si>
  <si>
    <t>MMAB</t>
  </si>
  <si>
    <t>MMAB, pduO; cob(I)alamin adenosyltransferase [EC:2.5.1.17]</t>
  </si>
  <si>
    <t>ko:K00571</t>
  </si>
  <si>
    <t>E2.1.1.72</t>
  </si>
  <si>
    <t>E2.1.1.72; site-specific DNA-methyltransferase (adenine-specific) [EC:2.1.1.72]</t>
  </si>
  <si>
    <t>Prokaryotic defense system</t>
  </si>
  <si>
    <t>ko:K19745</t>
  </si>
  <si>
    <t>acuI</t>
  </si>
  <si>
    <t>acuI; acrylyl-CoA reductase (NADPH) [EC:1.3.1.-]</t>
  </si>
  <si>
    <t>Propanoate metabolism</t>
  </si>
  <si>
    <t>ko:K01908</t>
  </si>
  <si>
    <t>prpE</t>
  </si>
  <si>
    <t>prpE; propionyl-CoA synthetase [EC:6.2.1.17]</t>
  </si>
  <si>
    <t>ko:K03101</t>
  </si>
  <si>
    <t>lspA</t>
  </si>
  <si>
    <t>lspA; signal peptidase II [EC:3.4.23.36]</t>
  </si>
  <si>
    <t>Protein export</t>
  </si>
  <si>
    <t>ko:K03074</t>
  </si>
  <si>
    <t>secF</t>
  </si>
  <si>
    <t>secF; preprotein translocase subunit SecF</t>
  </si>
  <si>
    <t>ko:K03116,ko:K03117</t>
  </si>
  <si>
    <t>tatA</t>
  </si>
  <si>
    <t>tatA; sec-independent protein translocase protein TatA</t>
  </si>
  <si>
    <t>ko:K03210</t>
  </si>
  <si>
    <t>yajC</t>
  </si>
  <si>
    <t>yajC, preprotein translocase subunit YajC</t>
  </si>
  <si>
    <t>ko:K09486</t>
  </si>
  <si>
    <t>HYOU1</t>
  </si>
  <si>
    <t>HYOU1; hypoxia up-regulated 1</t>
  </si>
  <si>
    <t>Protein processing in endoplasmic reticulum</t>
  </si>
  <si>
    <t>ko:K12669</t>
  </si>
  <si>
    <t>OST3</t>
  </si>
  <si>
    <t>OST3; oligosaccharyltransferase complex subunit gamma</t>
  </si>
  <si>
    <t>ko:K04554</t>
  </si>
  <si>
    <t>UBE2J2</t>
  </si>
  <si>
    <t>UBE2J2; ubiquitin-conjugating enzyme E2 J2 [EC:2.3.2.23]</t>
  </si>
  <si>
    <t>ko:K00939,ko:K01939</t>
  </si>
  <si>
    <t>adk</t>
  </si>
  <si>
    <t>adk, AK, adenylate kinase [EC:2.7.4.3]</t>
  </si>
  <si>
    <t>Purine metabolism</t>
  </si>
  <si>
    <t>ko:K00939,ko:K02183,ko:K11423,ko:K13800</t>
  </si>
  <si>
    <t>ko:K00939</t>
  </si>
  <si>
    <t>ko:K01466</t>
  </si>
  <si>
    <t>allB</t>
  </si>
  <si>
    <t>allB; allantoinase [EC:3.5.2.5]</t>
  </si>
  <si>
    <t>ko:K02083</t>
  </si>
  <si>
    <t>allC</t>
  </si>
  <si>
    <t>allC; allantoate deiminase [EC:3.5.3.9]</t>
  </si>
  <si>
    <t>ko:K00759</t>
  </si>
  <si>
    <t>APRT</t>
  </si>
  <si>
    <t>APRT, apt; adenine phosphoribosyltransferase [EC:2.4.2.7]</t>
  </si>
  <si>
    <t>ko:K00957</t>
  </si>
  <si>
    <t>cysD</t>
  </si>
  <si>
    <t>cysD; sulfate adenylyltransferase subunit 2 [EC:2.7.7.4]</t>
  </si>
  <si>
    <t>ko:K00525</t>
  </si>
  <si>
    <t>E1.17.4.1A</t>
  </si>
  <si>
    <t>E1.17.4.1A, nrdA, nrdE, ribonucleoside-diphosphate reductase alpha chain [EC:1.17.4.1]</t>
  </si>
  <si>
    <t>ko:K00526</t>
  </si>
  <si>
    <t>E1.17.4.1B</t>
  </si>
  <si>
    <t>E1.17.4.1B, nrdB, nrdF, ribonucleoside-diphosphate reductase beta chain [EC:1.17.4.1]</t>
  </si>
  <si>
    <t>ko:K06966</t>
  </si>
  <si>
    <t>ppnN</t>
  </si>
  <si>
    <t>ppnN, pyrimidine/purine-5-nucleotide nucleosidase [EC:3.2.2.10 3.2.2.-]</t>
  </si>
  <si>
    <t>ko:K01756</t>
  </si>
  <si>
    <t>purB</t>
  </si>
  <si>
    <t>purB, ADSL, adenylosuccinate lyase [EC:4.3.2.2]</t>
  </si>
  <si>
    <t>ko:K01756,ko:K01857</t>
  </si>
  <si>
    <t>purB; adenylosuccinate lyase [EC:4.3.2.2]</t>
  </si>
  <si>
    <t>ko:K01923</t>
  </si>
  <si>
    <t>purC</t>
  </si>
  <si>
    <t>purC, phosphoribosylaminoimidazole-succinocarboxamide synthase [EC:6.3.2.6]</t>
  </si>
  <si>
    <t>ko:K01923,ko:K03566,ko:K13713</t>
  </si>
  <si>
    <t>ko:K00764</t>
  </si>
  <si>
    <t>purF</t>
  </si>
  <si>
    <t>purF, PPAT, amidophosphoribosyltransferase [EC:2.4.2.14]</t>
  </si>
  <si>
    <t>ko:K01933</t>
  </si>
  <si>
    <t>purM</t>
  </si>
  <si>
    <t>purM, phosphoribosylformylglycinamidine cyclo-ligase [EC:6.3.3.1]</t>
  </si>
  <si>
    <t>ko:K11177</t>
  </si>
  <si>
    <t>yagR</t>
  </si>
  <si>
    <t>yagR; xanthine dehydrogenase YagR molybdenum-binding subunit [EC:1.17.1.4]</t>
  </si>
  <si>
    <t>ko:K14977</t>
  </si>
  <si>
    <t>ylbA</t>
  </si>
  <si>
    <t>ylbA; (S)-ureidoglycine aminohydrolase [EC:3.5.3.26]</t>
  </si>
  <si>
    <t>ko:K20881</t>
  </si>
  <si>
    <t>yrfG</t>
  </si>
  <si>
    <t>yrfG; GMP/IMP 5'-nucleotidase [EC:3.1.3.-]</t>
  </si>
  <si>
    <t>ko:K01956</t>
  </si>
  <si>
    <t>carA</t>
  </si>
  <si>
    <t>carA, CPA1, carbamoyl-phosphate synthase small subunit [EC:6.3.5.5]</t>
  </si>
  <si>
    <t>Pyrimidine metabolism</t>
  </si>
  <si>
    <t>ko:K01520</t>
  </si>
  <si>
    <t>dut</t>
  </si>
  <si>
    <t>dut, DUT; dUTP pyrophosphatase [EC:3.6.1.23]</t>
  </si>
  <si>
    <t>ko:K01937</t>
  </si>
  <si>
    <t>pyrG</t>
  </si>
  <si>
    <t>pyrG, CTPS, CTP synthase [EC:6.3.4.2]</t>
  </si>
  <si>
    <t>ko:K02825</t>
  </si>
  <si>
    <t>pyrR</t>
  </si>
  <si>
    <t>pyrR; pyrimidine operon attenuation protein / uracil phosphoribosyltransferase [EC:2.4.2.9]</t>
  </si>
  <si>
    <t>ko:K00101</t>
  </si>
  <si>
    <t>lldD</t>
  </si>
  <si>
    <t>lldD, L-lactate dehydrogenase (cytochrome) [EC:1.1.2.3]</t>
  </si>
  <si>
    <t>Pyruvate metabolism</t>
  </si>
  <si>
    <t>ko:K01007</t>
  </si>
  <si>
    <t>pps</t>
  </si>
  <si>
    <t>pps, ppsA, pyruvate, water dikinase [EC:2.7.9.2]</t>
  </si>
  <si>
    <t>ko:K01007,ko:K03977,ko:K08591,ko:K22278</t>
  </si>
  <si>
    <t>ko:K01342,ko:K20276,ko:K20951,ko:K20952</t>
  </si>
  <si>
    <t>aprE</t>
  </si>
  <si>
    <t>aprE,  subtilisin [EC:3.4.21.62]</t>
  </si>
  <si>
    <t>Quorum sensing</t>
  </si>
  <si>
    <t>ko:K03110</t>
  </si>
  <si>
    <t>ftsY</t>
  </si>
  <si>
    <t>ftsY, fused signal recognition particle receptor</t>
  </si>
  <si>
    <t>ko:K01399</t>
  </si>
  <si>
    <t>lasB</t>
  </si>
  <si>
    <t>lasB; pseudolysin [EC:3.4.24.26]</t>
  </si>
  <si>
    <t>ko:K03100</t>
  </si>
  <si>
    <t>lepB</t>
  </si>
  <si>
    <t>lepB, signal peptidase I [EC:3.4.21.89]</t>
  </si>
  <si>
    <t>ko:K03106</t>
  </si>
  <si>
    <t>SRP54</t>
  </si>
  <si>
    <t>SRP54, ffh, signal recognition particle subunit SRP54 [EC:3.6.5.4]</t>
  </si>
  <si>
    <t>ko:K14652</t>
  </si>
  <si>
    <t>ribBA</t>
  </si>
  <si>
    <t>ribBA; 3,4-dihydroxy 2-butanone 4-phosphate synthase / GTP cyclohydrolase II [EC:4.1.99.12 3.5.4.25]</t>
  </si>
  <si>
    <t>Riboflavin metabolism</t>
  </si>
  <si>
    <t>ko:K11294</t>
  </si>
  <si>
    <t>NCL</t>
  </si>
  <si>
    <t>NCL; nucleolin</t>
  </si>
  <si>
    <t>Ribosome</t>
  </si>
  <si>
    <t>ko:K02834</t>
  </si>
  <si>
    <t>rbfA</t>
  </si>
  <si>
    <t>rbfA, ribosome-binding factor A</t>
  </si>
  <si>
    <t>ko:K14441</t>
  </si>
  <si>
    <t>rimO</t>
  </si>
  <si>
    <t>rimO; ribosomal protein S12 methylthiotransferase [EC:2.8.4.4]</t>
  </si>
  <si>
    <t>ko:K03812</t>
  </si>
  <si>
    <t>rmf</t>
  </si>
  <si>
    <t>rmf; ribosome modulation factor</t>
  </si>
  <si>
    <t>ko:K02863,ko:K02935</t>
  </si>
  <si>
    <t>RP-L1 RP-L1</t>
  </si>
  <si>
    <t>RP-L1 RP-L1, MRPL1, rplA, large subunit ribosomal protein L1</t>
  </si>
  <si>
    <t>ko:K02884</t>
  </si>
  <si>
    <t>RP-L19</t>
  </si>
  <si>
    <t>RP-L19, MRPL19, rplS, large subunit ribosomal protein L19</t>
  </si>
  <si>
    <t>ko:K02888</t>
  </si>
  <si>
    <t>RP-L21</t>
  </si>
  <si>
    <t>RP-L21, MRPL21, rplU, large subunit ribosomal protein L21</t>
  </si>
  <si>
    <t>ko:K02890</t>
  </si>
  <si>
    <t>RP-L22</t>
  </si>
  <si>
    <t>RP-L22, MRPL22, rplV; large subunit ribosomal protein L22</t>
  </si>
  <si>
    <t>ko:K02904</t>
  </si>
  <si>
    <t>RP-L29</t>
  </si>
  <si>
    <t>RP-L29, rpmC, large subunit ribosomal protein L29</t>
  </si>
  <si>
    <t>ko:K02909</t>
  </si>
  <si>
    <t>RP-L31</t>
  </si>
  <si>
    <t>RP-L31, rpmE, large subunit ribosomal protein L31</t>
  </si>
  <si>
    <t>ko:K02913</t>
  </si>
  <si>
    <t>RP-L33</t>
  </si>
  <si>
    <t>RP-L33, MRPL33, rpmG, large subunit ribosomal protein L33</t>
  </si>
  <si>
    <t>ko:K02914</t>
  </si>
  <si>
    <t>RP-L34</t>
  </si>
  <si>
    <t>RP-L34, MRPL34, rpmH, large subunit ribosomal protein L34</t>
  </si>
  <si>
    <t>ko:K02945,ko:K03527</t>
  </si>
  <si>
    <t>RP-S1 RP-S1</t>
  </si>
  <si>
    <t>RP-S1 RP-S1, rpsA, small subunit ribosomal protein S1</t>
  </si>
  <si>
    <t>ko:K02945,ko:K03527,ko:K07571</t>
  </si>
  <si>
    <t>ko:K02967</t>
  </si>
  <si>
    <t>RP-S2</t>
  </si>
  <si>
    <t>RP-S2, MRPS2, rpsB, small subunit ribosomal protein S2</t>
  </si>
  <si>
    <t>ko:K02968</t>
  </si>
  <si>
    <t>RP-S20</t>
  </si>
  <si>
    <t>RP-S20, rpsT, small subunit ribosomal protein S20</t>
  </si>
  <si>
    <t>ko:K02970</t>
  </si>
  <si>
    <t>RP-S21</t>
  </si>
  <si>
    <t>RP-S21, MRPS21, rpsU, small subunit ribosomal protein S21</t>
  </si>
  <si>
    <t>ko:K12603</t>
  </si>
  <si>
    <t>CNOT6</t>
  </si>
  <si>
    <t>CNOT6; CCR4-NOT transcription complex subunit 6 [EC:3.1.13.4]</t>
  </si>
  <si>
    <t>RNA degradation</t>
  </si>
  <si>
    <t>ko:K03686,ko:K05516</t>
  </si>
  <si>
    <t>dnaJ</t>
  </si>
  <si>
    <t>dnaJ; molecular chaperone DnaJ</t>
  </si>
  <si>
    <t>ko:K09523</t>
  </si>
  <si>
    <t>DNAJC3</t>
  </si>
  <si>
    <t>DNAJC3; DnaJ homolog subfamily C member 3</t>
  </si>
  <si>
    <t>ko:K09523,ko:K09527,ko:K16365</t>
  </si>
  <si>
    <t>ko:K04043</t>
  </si>
  <si>
    <t>dnaK</t>
  </si>
  <si>
    <t>dnaK, HSPA9, molecular chaperone DnaK</t>
  </si>
  <si>
    <t>ko:K03687</t>
  </si>
  <si>
    <t>GRPE</t>
  </si>
  <si>
    <t>GRPE, molecular chaperone GrpE</t>
  </si>
  <si>
    <t>ko:K04044</t>
  </si>
  <si>
    <t>hscA</t>
  </si>
  <si>
    <t>hscA; molecular chaperone HscA</t>
  </si>
  <si>
    <t>ko:K04082</t>
  </si>
  <si>
    <t>hscB</t>
  </si>
  <si>
    <t>hscB, HSCB, HSC20; molecular chaperone HscB</t>
  </si>
  <si>
    <t>ko:K04079</t>
  </si>
  <si>
    <t>HSP90A</t>
  </si>
  <si>
    <t>HSP90A, htpG, molecular chaperone HtpG</t>
  </si>
  <si>
    <t>ko:K04080</t>
  </si>
  <si>
    <t>ibpA</t>
  </si>
  <si>
    <t>ibpA, molecular chaperone IbpA</t>
  </si>
  <si>
    <t>ko:K03654</t>
  </si>
  <si>
    <t>recQ</t>
  </si>
  <si>
    <t>recQ; ATP-dependent DNA helicase RecQ [EC:5.6.2.4]</t>
  </si>
  <si>
    <t>ko:K03469</t>
  </si>
  <si>
    <t>rnhA</t>
  </si>
  <si>
    <t>rnhA, RNASEH1, ribonuclease HI [EC:3.1.26.4]</t>
  </si>
  <si>
    <t>ko:K03536</t>
  </si>
  <si>
    <t>rnpA</t>
  </si>
  <si>
    <t>rnpA; ribonuclease P protein component [EC:3.1.26.5]</t>
  </si>
  <si>
    <t>ko:K00784</t>
  </si>
  <si>
    <t>rnz</t>
  </si>
  <si>
    <t>rnz; ribonuclease Z [EC:3.1.26.11]</t>
  </si>
  <si>
    <t>ko:K12618,ko:K12619</t>
  </si>
  <si>
    <t>XRN1</t>
  </si>
  <si>
    <t>XRN1; 5'-3' exoribonuclease 1 [EC:3.1.13.-]</t>
  </si>
  <si>
    <t>ko:K21734,ko:K21737</t>
  </si>
  <si>
    <t>SLD</t>
  </si>
  <si>
    <t>SLD; sphingolipid 8-(E/Z)-desaturase [EC:1.14.19.29]</t>
  </si>
  <si>
    <t>Sphingolipid metabolism</t>
  </si>
  <si>
    <t>ko:K08827</t>
  </si>
  <si>
    <t>PRPF4B</t>
  </si>
  <si>
    <t>PRPF4B; serine/threonine-protein kinase PRP4 [EC:2.7.11.1]</t>
  </si>
  <si>
    <t>Spliceosome</t>
  </si>
  <si>
    <t>ko:K12826</t>
  </si>
  <si>
    <t>SF3A2</t>
  </si>
  <si>
    <t>SF3A2; splicing factor 3A subunit 2</t>
  </si>
  <si>
    <t>ko:K01225</t>
  </si>
  <si>
    <t>CBH1</t>
  </si>
  <si>
    <t>CBH1; cellulose 1,4-beta-cellobiosidase [EC:3.2.1.91]</t>
  </si>
  <si>
    <t>Starch and sucrose metabolism</t>
  </si>
  <si>
    <t>ko:K01179,ko:K01406,ko:K03641,ko:K07004</t>
  </si>
  <si>
    <t>E3.2.1.4</t>
  </si>
  <si>
    <t>E3.2.1.4; endoglucanase [EC:3.2.1.4]</t>
  </si>
  <si>
    <t>ko:K01179,ko:K16191,ko:K20276,ko:K21449</t>
  </si>
  <si>
    <t>ko:K00975</t>
  </si>
  <si>
    <t>glgC</t>
  </si>
  <si>
    <t>glgC, glucose-1-phosphate adenylyltransferase [EC:2.7.7.27]</t>
  </si>
  <si>
    <t>ko:K12375</t>
  </si>
  <si>
    <t>ARSI_J</t>
  </si>
  <si>
    <t>ARSI_J; arylsulfatase I/J [EC:3.1.6.-]</t>
  </si>
  <si>
    <t>Sulfur metabolism</t>
  </si>
  <si>
    <t>ko:K12376</t>
  </si>
  <si>
    <t>ARSK</t>
  </si>
  <si>
    <t>ARSK; arylsulfatase K [EC:3.1.6.-]</t>
  </si>
  <si>
    <t>ko:K00381</t>
  </si>
  <si>
    <t>cysI</t>
  </si>
  <si>
    <t>cysI; sulfite reductase (NADPH) hemoprotein beta-component [EC:1.8.1.2]</t>
  </si>
  <si>
    <t>ko:K10764</t>
  </si>
  <si>
    <t>metZ</t>
  </si>
  <si>
    <t>metZ; O-succinylhomoserine sulfhydrylase [EC:2.5.1.-]</t>
  </si>
  <si>
    <t>ko:K17285</t>
  </si>
  <si>
    <t>SELENBP1</t>
  </si>
  <si>
    <t>SELENBP1; methanethiol oxidase [EC:1.8.3.4]</t>
  </si>
  <si>
    <t>ko:K00392</t>
  </si>
  <si>
    <t>sir</t>
  </si>
  <si>
    <t>sir, sulfite reductase (ferredoxin) [EC:1.8.7.1]</t>
  </si>
  <si>
    <t>ko:K17227</t>
  </si>
  <si>
    <t>soxZ</t>
  </si>
  <si>
    <t>soxZ; sulfur-oxidizing protein SoxZ</t>
  </si>
  <si>
    <t>ko:K03119</t>
  </si>
  <si>
    <t>tauD</t>
  </si>
  <si>
    <t>tauD; taurine dioxygenase [EC:1.14.11.17]</t>
  </si>
  <si>
    <t>ko:K02523</t>
  </si>
  <si>
    <t>ispB</t>
  </si>
  <si>
    <t>ispB, octaprenyl-diphosphate synthase [EC:2.5.1.90]</t>
  </si>
  <si>
    <t>Terpenoid backbone biosynthesis</t>
  </si>
  <si>
    <t>ko:K03527</t>
  </si>
  <si>
    <t>ispH</t>
  </si>
  <si>
    <t>ispH, lytB, 4-hydroxy-3-methylbut-2-en-1-yl diphosphate reductase [EC:1.17.7.4]</t>
  </si>
  <si>
    <t>ko:K06949</t>
  </si>
  <si>
    <t>rsgA</t>
  </si>
  <si>
    <t>rsgA, engC; ribosome biogenesis GTPase / thiamine phosphate phosphatase [EC:3.6.1.- 3.1.3.100]</t>
  </si>
  <si>
    <t>Thiamine metabolism</t>
  </si>
  <si>
    <t>ko:K15178</t>
  </si>
  <si>
    <t>RTF1</t>
  </si>
  <si>
    <t>RTF1; RNA polymerase-associated protein RTF1</t>
  </si>
  <si>
    <t>Transcription</t>
  </si>
  <si>
    <t>ko:K06147,ko:K06148</t>
  </si>
  <si>
    <t>ABCB-BAC</t>
  </si>
  <si>
    <t>ABCB-BAC; ATP-binding cassette, subfamily B, bacterial</t>
  </si>
  <si>
    <t>Transport</t>
  </si>
  <si>
    <t>ko:K05657,ko:K05658</t>
  </si>
  <si>
    <t>ABCB10</t>
  </si>
  <si>
    <t>ABCB10; ATP-binding cassette, subfamily B (MDR/TAP), member 10</t>
  </si>
  <si>
    <t>ko:K05643</t>
  </si>
  <si>
    <t>ABCA3</t>
  </si>
  <si>
    <t>ABCA3; ATP-binding cassette, subfamily A (ABC1), member 3</t>
  </si>
  <si>
    <t>ko:K01997,ko:K11956</t>
  </si>
  <si>
    <t>livH</t>
  </si>
  <si>
    <t>livH; branched-chain amino acid transport system permease protein livH; branched-chain amino acid transport system permease protein</t>
  </si>
  <si>
    <t>Amino Acid</t>
  </si>
  <si>
    <t>ko:K01997</t>
  </si>
  <si>
    <t>livH; branched-chain amino acid transport system permease protein</t>
  </si>
  <si>
    <t>ko:K01999</t>
  </si>
  <si>
    <t>livK</t>
  </si>
  <si>
    <t>livK, branched-chain amino acid transport system substrate-binding protein</t>
  </si>
  <si>
    <t>ko:K09969</t>
  </si>
  <si>
    <t>aapJ</t>
  </si>
  <si>
    <t>aapJ, bztA, general L-amino acid transport system substrate-binding protein</t>
  </si>
  <si>
    <t>ko:K09971</t>
  </si>
  <si>
    <t>aapM</t>
  </si>
  <si>
    <t>aapM, bztC; general L-amino acid transport system permease protein</t>
  </si>
  <si>
    <t>ko:K02030,ko:K09969,ko:K10039</t>
  </si>
  <si>
    <t>ABC.PA.S ABC.PA.S</t>
  </si>
  <si>
    <t>ABC.PA.S ABC.PA.S, polar amino acid transport system substrate-binding protein</t>
  </si>
  <si>
    <t>ko:K10232</t>
  </si>
  <si>
    <t>aglE</t>
  </si>
  <si>
    <t>aglE, ggtB; alpha-glucoside transport system substrate-binding protein</t>
  </si>
  <si>
    <t>Sugar</t>
  </si>
  <si>
    <t>ko:K02014,ko:K16092</t>
  </si>
  <si>
    <t>TC.FEV.OM</t>
  </si>
  <si>
    <t>TC.FEV.OM; iron complex outermembrane recepter protein</t>
  </si>
  <si>
    <t>Iron</t>
  </si>
  <si>
    <t>ko:K02075,ko:K11606,ko:K11709</t>
  </si>
  <si>
    <t>sitD</t>
  </si>
  <si>
    <t>sitD; manganese/iron transport system permease protein</t>
  </si>
  <si>
    <t>ko:K12541</t>
  </si>
  <si>
    <t>lapB</t>
  </si>
  <si>
    <t>lapB; ATP-binding cassette, subfamily C, bacterial LapB</t>
  </si>
  <si>
    <t>Lipopolysaccharide</t>
  </si>
  <si>
    <t>ko:K03634</t>
  </si>
  <si>
    <t>lolA</t>
  </si>
  <si>
    <t>lolA; outer membrane lipoprotein carrier protein</t>
  </si>
  <si>
    <t>ko:K09774</t>
  </si>
  <si>
    <t>lptA</t>
  </si>
  <si>
    <t>lptA, lipopolysaccharide export system protein LptA</t>
  </si>
  <si>
    <t>ko:K14683</t>
  </si>
  <si>
    <t>SLC34A</t>
  </si>
  <si>
    <t>SLC34A; solute carrier family 34 (sodium-dependent phosphate cotransporter)</t>
  </si>
  <si>
    <t>Phosphourous</t>
  </si>
  <si>
    <t>ko:K02049</t>
  </si>
  <si>
    <t>ABC.SN.A</t>
  </si>
  <si>
    <t>ABC.SN.A, NitT/TauT family transport system ATP-binding protein</t>
  </si>
  <si>
    <t>Nitrogen</t>
  </si>
  <si>
    <t>ko:K11961</t>
  </si>
  <si>
    <t>urtC</t>
  </si>
  <si>
    <t>urtC; urea transport system permease protein</t>
  </si>
  <si>
    <t>ko:K11963</t>
  </si>
  <si>
    <t>urtE</t>
  </si>
  <si>
    <t>urtE; urea transport system ATP-binding protein</t>
  </si>
  <si>
    <t>ko:K11959</t>
  </si>
  <si>
    <t>urtA</t>
  </si>
  <si>
    <t>urtA; urea transport system substrate-binding protein</t>
  </si>
  <si>
    <t>ko:K03320</t>
  </si>
  <si>
    <t>amt</t>
  </si>
  <si>
    <t>amt, AMT, MEP, ammonium transporter, Amt family</t>
  </si>
  <si>
    <t>ko:K11962</t>
  </si>
  <si>
    <t>urtD</t>
  </si>
  <si>
    <t>urtD; urea transport system ATP-binding protein</t>
  </si>
  <si>
    <t>ko:K06901</t>
  </si>
  <si>
    <t>pbuG</t>
  </si>
  <si>
    <t>pbuG, putative MFS transporter, AGZA family, xanthine/uracil permease</t>
  </si>
  <si>
    <t>Other</t>
  </si>
  <si>
    <t>ko:K04860</t>
  </si>
  <si>
    <t>CACNA2D3</t>
  </si>
  <si>
    <t>CACNA2D3; voltage-dependent calcium channel alpha-2/delta-3</t>
  </si>
  <si>
    <t>ko:K04948,ko:K04949,ko:K04950</t>
  </si>
  <si>
    <t>CNGA1</t>
  </si>
  <si>
    <t>CNGA1; cyclic nucleotide gated channel alpha 1</t>
  </si>
  <si>
    <t>ko:K03310</t>
  </si>
  <si>
    <t>TC.AGCS</t>
  </si>
  <si>
    <t>TC.AGCS; alanine or glycine:cation symporter, AGCS family</t>
  </si>
  <si>
    <t>ko:K03832</t>
  </si>
  <si>
    <t>tonB</t>
  </si>
  <si>
    <t>tonB, periplasmic protein TonB</t>
  </si>
  <si>
    <t>ko:K03561</t>
  </si>
  <si>
    <t>exbB</t>
  </si>
  <si>
    <t>exbB, biopolymer transport protein ExbB</t>
  </si>
  <si>
    <t>ko:K03585</t>
  </si>
  <si>
    <t>acrA</t>
  </si>
  <si>
    <t>acrA, mexA, adeI, smeD, mtrC, cmeA; membrane fusion protein, multidrug efflux system</t>
  </si>
  <si>
    <t>ko:K04934</t>
  </si>
  <si>
    <t>KCNV1</t>
  </si>
  <si>
    <t>KCNV1; potassium channel subfamily V member 1</t>
  </si>
  <si>
    <t>ko:K09125</t>
  </si>
  <si>
    <t>yhhQ</t>
  </si>
  <si>
    <t>yhhQ; queuosine precursor transporter</t>
  </si>
  <si>
    <t>ko:K10229</t>
  </si>
  <si>
    <t>smoG</t>
  </si>
  <si>
    <t>smoG; polyol transport system permease protein</t>
  </si>
  <si>
    <t>ko:K10716</t>
  </si>
  <si>
    <t>kch</t>
  </si>
  <si>
    <t>kch, trkA, mthK, pch, voltage-gated potassium channel</t>
  </si>
  <si>
    <t>ko:K11004,ko:K12541</t>
  </si>
  <si>
    <t>hlyB</t>
  </si>
  <si>
    <t>hlyB; ATP-binding cassette, subfamily B, bacterial HlyB/CyaB</t>
  </si>
  <si>
    <t>ko:K03451</t>
  </si>
  <si>
    <t>TC.BCT</t>
  </si>
  <si>
    <t>TC.BCT; betaine/carnitine transporter, BCCT family</t>
  </si>
  <si>
    <t>ko:K03646</t>
  </si>
  <si>
    <t>tolA</t>
  </si>
  <si>
    <t>tolA; colicin import membrane protein</t>
  </si>
  <si>
    <t>ko:K21449</t>
  </si>
  <si>
    <t>ata, trimeric autotransporter adhesin</t>
  </si>
  <si>
    <t>ata; trimeric autotransporter adhesin</t>
  </si>
  <si>
    <t>ko:K06214</t>
  </si>
  <si>
    <t>csgG</t>
  </si>
  <si>
    <t>csgG; curli production assembly/transport component CsgG</t>
  </si>
  <si>
    <t>ko:K06895</t>
  </si>
  <si>
    <t>lysE</t>
  </si>
  <si>
    <t>lysE; L-lysine exporter family protein LysE/ArgO</t>
  </si>
  <si>
    <t>ko:K15551</t>
  </si>
  <si>
    <t>tauA</t>
  </si>
  <si>
    <t>tauA; taurine transport system substrate-binding protein</t>
  </si>
  <si>
    <t>ko:K15583</t>
  </si>
  <si>
    <t>oppD</t>
  </si>
  <si>
    <t>oppD; oligopeptide transport system ATP-binding protein</t>
  </si>
  <si>
    <t>ko:K03316</t>
  </si>
  <si>
    <t>TC.CPA1</t>
  </si>
  <si>
    <t>TC.CPA1; monovalent cation:H+ antiporter, CPA1 family</t>
  </si>
  <si>
    <t>ko:K02077</t>
  </si>
  <si>
    <t>ABC.ZM.S</t>
  </si>
  <si>
    <t>ABC.ZM.S; zinc/manganese transport system substrate-binding protein</t>
  </si>
  <si>
    <t>Other Metal</t>
  </si>
  <si>
    <t>ko:K07238</t>
  </si>
  <si>
    <t>TC.ZIP</t>
  </si>
  <si>
    <t>TC.ZIP; zinc transporter, ZIP family</t>
  </si>
  <si>
    <t>ko:K02020</t>
  </si>
  <si>
    <t>modA</t>
  </si>
  <si>
    <t>modA; molybdate transport system substrate-binding protein</t>
  </si>
  <si>
    <t>ko:K02035</t>
  </si>
  <si>
    <t>ABC.PE.S</t>
  </si>
  <si>
    <t>ABC.PE.S, peptide/nickel transport system substrate-binding protein</t>
  </si>
  <si>
    <t>ko:K02076,ko:K03711,ko:K09823</t>
  </si>
  <si>
    <t>zur</t>
  </si>
  <si>
    <t>zur; Fur family transcriptional regulator, zinc uptake regulator</t>
  </si>
  <si>
    <t>ko:K05773</t>
  </si>
  <si>
    <t>tupB</t>
  </si>
  <si>
    <t>tupB, vupB; tungstate transport system permease protein</t>
  </si>
  <si>
    <t>ko:K07787</t>
  </si>
  <si>
    <t>cusA</t>
  </si>
  <si>
    <t>cusA, silA; copper/silver efflux system protein</t>
  </si>
  <si>
    <t>ko:K02066</t>
  </si>
  <si>
    <t>mlaE</t>
  </si>
  <si>
    <t>mlaE, linK, phospholipid/cholesterol/gamma-HCH transport system permease protein</t>
  </si>
  <si>
    <t>Phospholipid</t>
  </si>
  <si>
    <t>ko:K07323</t>
  </si>
  <si>
    <t>mlaC</t>
  </si>
  <si>
    <t>mlaC; phospholipid transport system substrate-binding protein</t>
  </si>
  <si>
    <t>ko:K02043</t>
  </si>
  <si>
    <t>phnF</t>
  </si>
  <si>
    <t>phnF; GntR family transcriptional regulator, phosphonate transport system regulatory protein</t>
  </si>
  <si>
    <t>ko:K02039</t>
  </si>
  <si>
    <t>phoU</t>
  </si>
  <si>
    <t>phoU; phosphate transport system protein</t>
  </si>
  <si>
    <t>ko:K02052</t>
  </si>
  <si>
    <t>ABC.SP.A</t>
  </si>
  <si>
    <t>ABC.SP.A; putative spermidine/putrescine transport system ATP-binding protein</t>
  </si>
  <si>
    <t>Polyamine</t>
  </si>
  <si>
    <t>ko:K02055,ko:K11069</t>
  </si>
  <si>
    <t>ABC.SP.S ABC.SP.S</t>
  </si>
  <si>
    <t>ABC.SP.S ABC.SP.S, putative spermidine/putrescine transport system substrate-binding protein</t>
  </si>
  <si>
    <t>ko:K08139,ko:K08145</t>
  </si>
  <si>
    <t>HXT</t>
  </si>
  <si>
    <t>HXT; MFS transporter, SP family, sugar:H+ symporter</t>
  </si>
  <si>
    <t>ko:K02026,ko:K10119,ko:K17246</t>
  </si>
  <si>
    <t>chiG</t>
  </si>
  <si>
    <t>chiG; putative chitobiose transport system permease protein</t>
  </si>
  <si>
    <t>ko:K02058</t>
  </si>
  <si>
    <t>ABC.SS.S</t>
  </si>
  <si>
    <t>ABC.SS.S, simple sugar transport system substrate-binding protein</t>
  </si>
  <si>
    <t>ko:K10236</t>
  </si>
  <si>
    <t>thuE</t>
  </si>
  <si>
    <t>thuE; trehalose/maltose transport system substrate-binding protein</t>
  </si>
  <si>
    <t>ko:K02025,ko:K10233</t>
  </si>
  <si>
    <t>ABC.MS.P ABC.MS.P</t>
  </si>
  <si>
    <t>ABC.MS.P ABC.MS.P, multiple sugar transport system permease protein</t>
  </si>
  <si>
    <t>ko:K02056,ko:K10441,ko:K10548</t>
  </si>
  <si>
    <t>ABC.SS.A ABC.SS.A</t>
  </si>
  <si>
    <t>ABC.SS.A ABC.SS.A, simple sugar transport system ATP-binding protein [EC:3.6.3.17]</t>
  </si>
  <si>
    <t>ko:K02027,ko:K10227</t>
  </si>
  <si>
    <t>ABC.MS.S ABC.MS.S</t>
  </si>
  <si>
    <t>ABC.MS.S ABC.MS.S, multiple sugar transport system substrate-binding protein</t>
  </si>
  <si>
    <t>ko:K18059</t>
  </si>
  <si>
    <t>SULTR4</t>
  </si>
  <si>
    <t>SULTR4; sulfate transporter 4</t>
  </si>
  <si>
    <t>ko:K06203</t>
  </si>
  <si>
    <t>cysZ</t>
  </si>
  <si>
    <t>cysZ; CysZ protein; sulfate permease</t>
  </si>
  <si>
    <t>ko:K02064</t>
  </si>
  <si>
    <t>thiB</t>
  </si>
  <si>
    <t>thiB, tbpA; thiamine transport system substrate-binding protein</t>
  </si>
  <si>
    <t>Vitamin</t>
  </si>
  <si>
    <t>ko:K05778</t>
  </si>
  <si>
    <t>ynjC</t>
  </si>
  <si>
    <t>ynjC; putative thiamine transport system permease protein</t>
  </si>
  <si>
    <t>ko:K02477,ko:K08083</t>
  </si>
  <si>
    <t>algR</t>
  </si>
  <si>
    <t>algR; two-component system, LytTR family, response regulator AlgR</t>
  </si>
  <si>
    <t>Two-component system</t>
  </si>
  <si>
    <t>ko:K11688</t>
  </si>
  <si>
    <t>dctP</t>
  </si>
  <si>
    <t>dctP, C4-dicarboxylate-binding protein DctP</t>
  </si>
  <si>
    <t>ko:K11021,ko:K19615</t>
  </si>
  <si>
    <t>fitD</t>
  </si>
  <si>
    <t>fitD; insecticidal toxin</t>
  </si>
  <si>
    <t>ko:K14987</t>
  </si>
  <si>
    <t>fixJ</t>
  </si>
  <si>
    <t>fixJ; two-component system, LuxR family, response regulator FixJ</t>
  </si>
  <si>
    <t>ko:K07814</t>
  </si>
  <si>
    <t>K07814</t>
  </si>
  <si>
    <t>K07814; putative two-component system response regulator</t>
  </si>
  <si>
    <t>ko:K07654</t>
  </si>
  <si>
    <t>mtrB</t>
  </si>
  <si>
    <t>mtrB; two-component system, OmpR family, sensor histidine kinase MtrB [EC:2.7.13.3]</t>
  </si>
  <si>
    <t>ko:K02650</t>
  </si>
  <si>
    <t>pilA</t>
  </si>
  <si>
    <t>pilA; type IV pilus assembly protein PilA</t>
  </si>
  <si>
    <t>ko:K02650,ko:K02655,ko:K02682</t>
  </si>
  <si>
    <t>ko:K02657</t>
  </si>
  <si>
    <t>pilG</t>
  </si>
  <si>
    <t>pilG, twitching motility two-component system response regulator PilG</t>
  </si>
  <si>
    <t>ko:K02510</t>
  </si>
  <si>
    <t>hpaI</t>
  </si>
  <si>
    <t>hpaI, hpcH; 4-hydroxy-2-oxoheptanedioate aldolase [EC:4.1.2.52]</t>
  </si>
  <si>
    <t>Tyrosine metabolism</t>
  </si>
  <si>
    <t>ko:K10219</t>
  </si>
  <si>
    <t>ligC</t>
  </si>
  <si>
    <t>ligC; 2-hydroxy-4-carboxymuconate semialdehyde hemiacetal dehydrogenase [EC:1.1.1.312]</t>
  </si>
  <si>
    <t>ko:K02552</t>
  </si>
  <si>
    <t>menF</t>
  </si>
  <si>
    <t>menF; menaquinone-specific isochorismate synthase [EC:5.4.4.2]</t>
  </si>
  <si>
    <t>Ubiquinone and other terpenoid-quinone biosynthesis</t>
  </si>
  <si>
    <t>ko:K03182</t>
  </si>
  <si>
    <t>ubiD</t>
  </si>
  <si>
    <t>ubiD; 4-hydroxy-3-polyprenylbenzoate decarboxylase [EC:4.1.1.98]</t>
  </si>
  <si>
    <t>ko:K03183</t>
  </si>
  <si>
    <t>ubiE</t>
  </si>
  <si>
    <t>ubiE, demethylmenaquinone methyltransferase / 2-methoxy-6-polyprenyl-1,4-benzoquinol methylase [EC:2.1.1.163 2.1.1.201]</t>
  </si>
  <si>
    <t>ko:K00568,ko:K00591</t>
  </si>
  <si>
    <t>ubiG</t>
  </si>
  <si>
    <t>ubiG; 2-polyprenyl-6-hydroxyphenyl methylase / 3-demethylubiquinone-9 3-methyltransferase [EC:2.1.1.222 2.1.1.64]</t>
  </si>
  <si>
    <t>ko:K00568</t>
  </si>
  <si>
    <t>ko:K11381</t>
  </si>
  <si>
    <t>bkdA</t>
  </si>
  <si>
    <t>bkdA; 2-oxoisovalerate dehydrogenase E1 component [EC:1.2.4.4]</t>
  </si>
  <si>
    <t>Valine, leucine and isoleucine degradation</t>
  </si>
  <si>
    <t>ko:K00263</t>
  </si>
  <si>
    <t>E1.4.1.9</t>
  </si>
  <si>
    <t>E1.4.1.9; leucine dehydrogenase [EC:1.4.1.9]</t>
  </si>
  <si>
    <t>ko:K01029</t>
  </si>
  <si>
    <t>scoB</t>
  </si>
  <si>
    <t>scoB; 3-oxoacid CoA-transferase subunit B [EC:2.8.3.5]</t>
  </si>
  <si>
    <t>Taxon Group</t>
  </si>
  <si>
    <t>Increased</t>
  </si>
  <si>
    <t>Decreased</t>
  </si>
  <si>
    <t>Cyanobacteria_X</t>
  </si>
  <si>
    <t>Hacrobia</t>
  </si>
  <si>
    <t>Proteobacteria</t>
  </si>
  <si>
    <t>Gammaproteobacteria</t>
  </si>
  <si>
    <t>Alphaproteobacteria</t>
  </si>
  <si>
    <t>Stramenopiles</t>
  </si>
  <si>
    <t>Stramenopiles_X</t>
  </si>
  <si>
    <t>Deltaproteobacteria</t>
  </si>
  <si>
    <t>SOM versus SRF/BML/DCM</t>
  </si>
  <si>
    <t>Order/short name</t>
  </si>
  <si>
    <t>Oceanospirillales</t>
  </si>
  <si>
    <t>Rhodobacterales</t>
  </si>
  <si>
    <t>Rhizobiales</t>
  </si>
  <si>
    <t>SAR116</t>
  </si>
  <si>
    <t>Rhodospirillales</t>
  </si>
  <si>
    <t>Pseudomonadales</t>
  </si>
  <si>
    <t>Desulfuromonadales</t>
  </si>
  <si>
    <t>Other ABCT</t>
  </si>
  <si>
    <t>SAR11clade</t>
  </si>
  <si>
    <t>Bacteroidetes/Chlorobigroup</t>
  </si>
  <si>
    <t>Flavobacteria</t>
  </si>
  <si>
    <t>Flavobacteriales</t>
  </si>
  <si>
    <t>Alteromonadales</t>
  </si>
  <si>
    <t>SAR92</t>
  </si>
  <si>
    <t>KEGG KO gene name</t>
  </si>
  <si>
    <t>KEGG KO description</t>
  </si>
  <si>
    <t>n/a</t>
  </si>
  <si>
    <t>Prochlorococcus</t>
  </si>
  <si>
    <t>VST Ratio (averaged)</t>
  </si>
  <si>
    <r>
      <rPr>
        <b/>
        <sz val="12"/>
        <color theme="1"/>
        <rFont val="Calibri"/>
        <family val="2"/>
        <scheme val="minor"/>
      </rPr>
      <t>Supplementary Table X.</t>
    </r>
    <r>
      <rPr>
        <sz val="12"/>
        <color theme="1"/>
        <rFont val="Calibri"/>
        <family val="2"/>
        <scheme val="minor"/>
      </rPr>
      <t xml:space="preserve"> Order-level summarized KEGG orthologous detected as significantly increased or decreased at the SOM, relative to the SRF/BML/DCM, during the day (8 AM time points). The VST Ratio is the averaged ratio across all metatranscriptomes in the dataset. </t>
    </r>
  </si>
  <si>
    <t>DCM</t>
  </si>
  <si>
    <t>BML</t>
  </si>
  <si>
    <t>Synechoccocus</t>
  </si>
  <si>
    <t>Heterotrophic_Bacteria</t>
  </si>
  <si>
    <t>T4_like_phages</t>
  </si>
  <si>
    <t>T7_like_phages</t>
  </si>
  <si>
    <t>Total_Virus_like_particles</t>
  </si>
  <si>
    <t>Ratio_Pro_to_Heterotrophs</t>
  </si>
  <si>
    <t>Ratio_total_VLPs_to_Pro</t>
  </si>
  <si>
    <t>Ratio_T7_like_phages_to_Pro</t>
  </si>
  <si>
    <t>Ratio_T4_like_phages_to_Pro</t>
  </si>
  <si>
    <t>SRF</t>
  </si>
  <si>
    <t>SOM</t>
  </si>
  <si>
    <t>Cast</t>
  </si>
  <si>
    <t>Depth</t>
  </si>
  <si>
    <t>Day (Oct 2019)</t>
  </si>
  <si>
    <t>Time</t>
  </si>
  <si>
    <t>T7-like phages (average)</t>
  </si>
  <si>
    <t>Fold-change T7-phage: SOM versus ..</t>
  </si>
  <si>
    <t>sd</t>
  </si>
  <si>
    <t>Ratio Pro to Heterotrophs</t>
  </si>
  <si>
    <t>Averaged ratio Bacteria:Pro at the SOM</t>
  </si>
  <si>
    <t>Averaged ratio Bacteria:Pro at the SRF</t>
  </si>
  <si>
    <t>Averaged ratio Bacteria:Pro at the BML</t>
  </si>
  <si>
    <t>Averaged ratio Bacteria:Pro at the DCM</t>
  </si>
  <si>
    <t>T4-like phages (average)</t>
  </si>
  <si>
    <t>Fold-change T4-phage: SOM versus .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0" fillId="0" borderId="10" xfId="0" applyBorder="1"/>
    <xf numFmtId="0" fontId="16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05"/>
  <sheetViews>
    <sheetView topLeftCell="A275" workbookViewId="0">
      <selection activeCell="B499" sqref="B499"/>
    </sheetView>
  </sheetViews>
  <sheetFormatPr baseColWidth="10" defaultRowHeight="16" x14ac:dyDescent="0.2"/>
  <cols>
    <col min="1" max="1" width="46.6640625" customWidth="1"/>
    <col min="2" max="2" width="36.33203125" customWidth="1"/>
    <col min="7" max="7" width="30.33203125" customWidth="1"/>
    <col min="9" max="9" width="34.1640625" customWidth="1"/>
    <col min="10" max="10" width="26.5" customWidth="1"/>
    <col min="11" max="11" width="33.33203125" customWidth="1"/>
  </cols>
  <sheetData>
    <row r="1" spans="1:12" x14ac:dyDescent="0.2">
      <c r="A1" t="s">
        <v>1799</v>
      </c>
    </row>
    <row r="2" spans="1:12" s="1" customFormat="1" x14ac:dyDescent="0.2">
      <c r="A2" s="1" t="s">
        <v>1778</v>
      </c>
      <c r="B2" s="1" t="s">
        <v>1767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1779</v>
      </c>
      <c r="H2" s="1" t="s">
        <v>1794</v>
      </c>
      <c r="I2" s="1" t="s">
        <v>1795</v>
      </c>
      <c r="J2" s="1" t="s">
        <v>4</v>
      </c>
      <c r="K2" s="1" t="s">
        <v>5</v>
      </c>
      <c r="L2" s="1" t="s">
        <v>1798</v>
      </c>
    </row>
    <row r="3" spans="1:12" x14ac:dyDescent="0.2">
      <c r="A3" t="s">
        <v>1769</v>
      </c>
      <c r="B3" t="s">
        <v>8</v>
      </c>
      <c r="C3" t="s">
        <v>6</v>
      </c>
      <c r="D3" t="s">
        <v>7</v>
      </c>
      <c r="E3" t="s">
        <v>1772</v>
      </c>
      <c r="F3" t="s">
        <v>1773</v>
      </c>
      <c r="G3" t="s">
        <v>1780</v>
      </c>
      <c r="H3" t="s">
        <v>9</v>
      </c>
      <c r="I3" t="s">
        <v>10</v>
      </c>
      <c r="J3" t="s">
        <v>11</v>
      </c>
      <c r="K3" t="s">
        <v>1796</v>
      </c>
      <c r="L3">
        <v>3.5901776000000003E-2</v>
      </c>
    </row>
    <row r="4" spans="1:12" x14ac:dyDescent="0.2">
      <c r="A4" t="s">
        <v>1768</v>
      </c>
      <c r="B4" t="s">
        <v>8</v>
      </c>
      <c r="C4" t="s">
        <v>12</v>
      </c>
      <c r="D4" t="s">
        <v>7</v>
      </c>
      <c r="E4" t="s">
        <v>1772</v>
      </c>
      <c r="F4" t="s">
        <v>1774</v>
      </c>
      <c r="G4" t="s">
        <v>1782</v>
      </c>
      <c r="H4" t="s">
        <v>13</v>
      </c>
      <c r="I4" t="s">
        <v>14</v>
      </c>
      <c r="J4" t="s">
        <v>11</v>
      </c>
      <c r="K4" t="s">
        <v>1796</v>
      </c>
      <c r="L4">
        <v>1.29192E-2</v>
      </c>
    </row>
    <row r="5" spans="1:12" x14ac:dyDescent="0.2">
      <c r="A5" t="s">
        <v>1769</v>
      </c>
      <c r="B5" t="s">
        <v>8</v>
      </c>
      <c r="C5" t="s">
        <v>15</v>
      </c>
      <c r="D5" t="s">
        <v>7</v>
      </c>
      <c r="E5" t="s">
        <v>1772</v>
      </c>
      <c r="F5" t="s">
        <v>1773</v>
      </c>
      <c r="G5" t="s">
        <v>1780</v>
      </c>
      <c r="H5" t="s">
        <v>16</v>
      </c>
      <c r="I5" t="s">
        <v>17</v>
      </c>
      <c r="J5" t="s">
        <v>11</v>
      </c>
      <c r="K5" t="s">
        <v>1796</v>
      </c>
      <c r="L5">
        <v>1.8198717999999999E-2</v>
      </c>
    </row>
    <row r="6" spans="1:12" x14ac:dyDescent="0.2">
      <c r="A6" t="s">
        <v>1768</v>
      </c>
      <c r="B6" t="s">
        <v>8</v>
      </c>
      <c r="C6" t="s">
        <v>18</v>
      </c>
      <c r="D6" t="s">
        <v>7</v>
      </c>
      <c r="E6" t="s">
        <v>1772</v>
      </c>
      <c r="F6" t="s">
        <v>1774</v>
      </c>
      <c r="G6" t="s">
        <v>1782</v>
      </c>
      <c r="H6" t="s">
        <v>19</v>
      </c>
      <c r="I6" t="s">
        <v>20</v>
      </c>
      <c r="J6" t="s">
        <v>11</v>
      </c>
      <c r="K6" t="s">
        <v>1796</v>
      </c>
      <c r="L6">
        <v>6.4094099999999999E-3</v>
      </c>
    </row>
    <row r="7" spans="1:12" x14ac:dyDescent="0.2">
      <c r="A7" t="s">
        <v>1769</v>
      </c>
      <c r="B7" t="s">
        <v>8</v>
      </c>
      <c r="C7" t="s">
        <v>21</v>
      </c>
      <c r="D7" t="s">
        <v>7</v>
      </c>
      <c r="E7" t="s">
        <v>1772</v>
      </c>
      <c r="F7" t="s">
        <v>1773</v>
      </c>
      <c r="G7" t="s">
        <v>1780</v>
      </c>
      <c r="H7" t="s">
        <v>22</v>
      </c>
      <c r="I7" t="s">
        <v>23</v>
      </c>
      <c r="J7" t="s">
        <v>11</v>
      </c>
      <c r="K7" t="s">
        <v>1796</v>
      </c>
      <c r="L7">
        <v>3.5704477999999998E-2</v>
      </c>
    </row>
    <row r="8" spans="1:12" x14ac:dyDescent="0.2">
      <c r="A8" t="s">
        <v>1769</v>
      </c>
      <c r="B8" t="s">
        <v>8</v>
      </c>
      <c r="C8" t="s">
        <v>24</v>
      </c>
      <c r="D8" t="s">
        <v>7</v>
      </c>
      <c r="E8" t="s">
        <v>1772</v>
      </c>
      <c r="F8" t="s">
        <v>1777</v>
      </c>
      <c r="G8" t="s">
        <v>1786</v>
      </c>
      <c r="H8" t="s">
        <v>25</v>
      </c>
      <c r="I8" t="s">
        <v>26</v>
      </c>
      <c r="J8" t="s">
        <v>11</v>
      </c>
      <c r="K8" t="s">
        <v>1796</v>
      </c>
      <c r="L8">
        <v>0.161714792</v>
      </c>
    </row>
    <row r="9" spans="1:12" x14ac:dyDescent="0.2">
      <c r="A9" t="s">
        <v>1769</v>
      </c>
      <c r="B9" t="s">
        <v>8</v>
      </c>
      <c r="C9" t="s">
        <v>27</v>
      </c>
      <c r="D9" t="s">
        <v>7</v>
      </c>
      <c r="E9" t="s">
        <v>1772</v>
      </c>
      <c r="F9" t="s">
        <v>1773</v>
      </c>
      <c r="G9" t="s">
        <v>1780</v>
      </c>
      <c r="H9" t="s">
        <v>28</v>
      </c>
      <c r="I9" t="s">
        <v>29</v>
      </c>
      <c r="J9" t="s">
        <v>11</v>
      </c>
      <c r="K9" t="s">
        <v>1796</v>
      </c>
      <c r="L9">
        <v>0.107372223</v>
      </c>
    </row>
    <row r="10" spans="1:12" x14ac:dyDescent="0.2">
      <c r="A10" t="s">
        <v>1769</v>
      </c>
      <c r="B10" t="s">
        <v>8</v>
      </c>
      <c r="C10" t="s">
        <v>30</v>
      </c>
      <c r="D10" t="s">
        <v>7</v>
      </c>
      <c r="E10" t="s">
        <v>1772</v>
      </c>
      <c r="F10" t="s">
        <v>1773</v>
      </c>
      <c r="G10" t="s">
        <v>1780</v>
      </c>
      <c r="H10" t="s">
        <v>31</v>
      </c>
      <c r="I10" t="s">
        <v>32</v>
      </c>
      <c r="J10" t="s">
        <v>11</v>
      </c>
      <c r="K10" t="s">
        <v>1796</v>
      </c>
      <c r="L10">
        <v>1.8083798000000002E-2</v>
      </c>
    </row>
    <row r="11" spans="1:12" x14ac:dyDescent="0.2">
      <c r="A11" t="s">
        <v>1768</v>
      </c>
      <c r="B11" t="s">
        <v>8</v>
      </c>
      <c r="C11" t="s">
        <v>33</v>
      </c>
      <c r="D11" t="s">
        <v>7</v>
      </c>
      <c r="E11" t="s">
        <v>1772</v>
      </c>
      <c r="F11" t="s">
        <v>1774</v>
      </c>
      <c r="G11" t="s">
        <v>1784</v>
      </c>
      <c r="H11" t="s">
        <v>34</v>
      </c>
      <c r="I11" t="s">
        <v>35</v>
      </c>
      <c r="J11" t="s">
        <v>11</v>
      </c>
      <c r="K11" t="s">
        <v>1796</v>
      </c>
      <c r="L11">
        <v>1.2085223000000001E-2</v>
      </c>
    </row>
    <row r="12" spans="1:12" x14ac:dyDescent="0.2">
      <c r="A12" t="s">
        <v>1769</v>
      </c>
      <c r="B12" t="s">
        <v>8</v>
      </c>
      <c r="C12" t="s">
        <v>36</v>
      </c>
      <c r="D12" t="s">
        <v>7</v>
      </c>
      <c r="E12" t="s">
        <v>1772</v>
      </c>
      <c r="F12" t="s">
        <v>1773</v>
      </c>
      <c r="G12" t="s">
        <v>1780</v>
      </c>
      <c r="H12" t="s">
        <v>37</v>
      </c>
      <c r="I12" t="s">
        <v>38</v>
      </c>
      <c r="J12" t="s">
        <v>11</v>
      </c>
      <c r="K12" t="s">
        <v>1796</v>
      </c>
      <c r="L12">
        <v>1.7874521000000001E-2</v>
      </c>
    </row>
    <row r="13" spans="1:12" x14ac:dyDescent="0.2">
      <c r="A13" t="s">
        <v>1769</v>
      </c>
      <c r="B13" t="s">
        <v>40</v>
      </c>
      <c r="C13" t="s">
        <v>39</v>
      </c>
      <c r="D13" t="s">
        <v>40</v>
      </c>
      <c r="E13" t="s">
        <v>1771</v>
      </c>
      <c r="F13" t="s">
        <v>41</v>
      </c>
      <c r="G13" t="s">
        <v>41</v>
      </c>
      <c r="H13" t="s">
        <v>42</v>
      </c>
      <c r="I13" t="s">
        <v>43</v>
      </c>
      <c r="J13" t="s">
        <v>11</v>
      </c>
      <c r="K13" t="s">
        <v>1796</v>
      </c>
      <c r="L13">
        <v>0.18154462800000001</v>
      </c>
    </row>
    <row r="14" spans="1:12" x14ac:dyDescent="0.2">
      <c r="A14" t="s">
        <v>1768</v>
      </c>
      <c r="B14" t="s">
        <v>8</v>
      </c>
      <c r="C14" t="s">
        <v>44</v>
      </c>
      <c r="D14" t="s">
        <v>7</v>
      </c>
      <c r="E14" t="s">
        <v>1772</v>
      </c>
      <c r="F14" t="s">
        <v>1774</v>
      </c>
      <c r="G14" t="s">
        <v>1784</v>
      </c>
      <c r="H14" t="s">
        <v>45</v>
      </c>
      <c r="I14" t="s">
        <v>46</v>
      </c>
      <c r="J14" t="s">
        <v>11</v>
      </c>
      <c r="K14" t="s">
        <v>1796</v>
      </c>
      <c r="L14">
        <v>5.9808040000000002E-3</v>
      </c>
    </row>
    <row r="15" spans="1:12" x14ac:dyDescent="0.2">
      <c r="A15" t="s">
        <v>1769</v>
      </c>
      <c r="B15" t="s">
        <v>40</v>
      </c>
      <c r="C15" t="s">
        <v>47</v>
      </c>
      <c r="D15" t="s">
        <v>40</v>
      </c>
      <c r="E15" t="s">
        <v>1771</v>
      </c>
      <c r="F15" t="s">
        <v>41</v>
      </c>
      <c r="G15" t="s">
        <v>41</v>
      </c>
      <c r="H15" t="s">
        <v>48</v>
      </c>
      <c r="I15" t="s">
        <v>49</v>
      </c>
      <c r="J15" t="s">
        <v>11</v>
      </c>
      <c r="K15" t="s">
        <v>1796</v>
      </c>
      <c r="L15">
        <v>9.1126957999999994E-2</v>
      </c>
    </row>
    <row r="16" spans="1:12" x14ac:dyDescent="0.2">
      <c r="A16" t="s">
        <v>1769</v>
      </c>
      <c r="B16" t="s">
        <v>8</v>
      </c>
      <c r="C16" t="s">
        <v>50</v>
      </c>
      <c r="D16" t="s">
        <v>7</v>
      </c>
      <c r="E16" t="s">
        <v>1772</v>
      </c>
      <c r="F16" t="s">
        <v>1777</v>
      </c>
      <c r="G16" t="s">
        <v>1786</v>
      </c>
      <c r="H16" t="s">
        <v>51</v>
      </c>
      <c r="I16" t="s">
        <v>52</v>
      </c>
      <c r="J16" t="s">
        <v>11</v>
      </c>
      <c r="K16" t="s">
        <v>1796</v>
      </c>
      <c r="L16">
        <v>3.9863350999999998E-2</v>
      </c>
    </row>
    <row r="17" spans="1:12" x14ac:dyDescent="0.2">
      <c r="A17" t="s">
        <v>1768</v>
      </c>
      <c r="B17" t="s">
        <v>8</v>
      </c>
      <c r="C17" t="s">
        <v>53</v>
      </c>
      <c r="D17" t="s">
        <v>7</v>
      </c>
      <c r="E17" t="s">
        <v>1772</v>
      </c>
      <c r="F17" t="s">
        <v>1774</v>
      </c>
      <c r="G17" t="s">
        <v>1782</v>
      </c>
      <c r="H17" t="s">
        <v>54</v>
      </c>
      <c r="I17" t="s">
        <v>55</v>
      </c>
      <c r="J17" t="s">
        <v>11</v>
      </c>
      <c r="K17" t="s">
        <v>1796</v>
      </c>
      <c r="L17">
        <v>8.9946498999999999E-2</v>
      </c>
    </row>
    <row r="18" spans="1:12" x14ac:dyDescent="0.2">
      <c r="A18" t="s">
        <v>1769</v>
      </c>
      <c r="B18" t="s">
        <v>40</v>
      </c>
      <c r="C18" t="s">
        <v>56</v>
      </c>
      <c r="D18" t="s">
        <v>40</v>
      </c>
      <c r="E18" t="s">
        <v>1775</v>
      </c>
      <c r="F18" t="s">
        <v>1776</v>
      </c>
      <c r="G18" t="s">
        <v>57</v>
      </c>
      <c r="H18" t="s">
        <v>58</v>
      </c>
      <c r="I18" t="s">
        <v>59</v>
      </c>
      <c r="J18" t="s">
        <v>11</v>
      </c>
      <c r="K18" t="s">
        <v>1796</v>
      </c>
      <c r="L18">
        <v>0.61594086699999995</v>
      </c>
    </row>
    <row r="19" spans="1:12" x14ac:dyDescent="0.2">
      <c r="A19" t="s">
        <v>1768</v>
      </c>
      <c r="B19" t="s">
        <v>8</v>
      </c>
      <c r="C19" t="s">
        <v>60</v>
      </c>
      <c r="D19" t="s">
        <v>7</v>
      </c>
      <c r="E19" t="s">
        <v>1772</v>
      </c>
      <c r="F19" t="s">
        <v>1774</v>
      </c>
      <c r="G19" t="s">
        <v>1782</v>
      </c>
      <c r="H19" t="s">
        <v>61</v>
      </c>
      <c r="I19" t="s">
        <v>62</v>
      </c>
      <c r="J19" t="s">
        <v>11</v>
      </c>
      <c r="K19" t="s">
        <v>1796</v>
      </c>
      <c r="L19">
        <v>1.2868844000000001E-2</v>
      </c>
    </row>
    <row r="20" spans="1:12" x14ac:dyDescent="0.2">
      <c r="A20" t="s">
        <v>1768</v>
      </c>
      <c r="B20" t="s">
        <v>8</v>
      </c>
      <c r="C20" t="s">
        <v>63</v>
      </c>
      <c r="D20" t="s">
        <v>7</v>
      </c>
      <c r="E20" t="s">
        <v>1772</v>
      </c>
      <c r="F20" t="s">
        <v>1774</v>
      </c>
      <c r="G20" t="s">
        <v>1784</v>
      </c>
      <c r="H20" t="s">
        <v>61</v>
      </c>
      <c r="I20" t="s">
        <v>62</v>
      </c>
      <c r="J20" t="s">
        <v>11</v>
      </c>
      <c r="K20" t="s">
        <v>1796</v>
      </c>
      <c r="L20">
        <v>1.2415638999999999E-2</v>
      </c>
    </row>
    <row r="21" spans="1:12" x14ac:dyDescent="0.2">
      <c r="A21" t="s">
        <v>1769</v>
      </c>
      <c r="B21" t="s">
        <v>8</v>
      </c>
      <c r="C21" t="s">
        <v>64</v>
      </c>
      <c r="D21" t="s">
        <v>7</v>
      </c>
      <c r="E21" t="s">
        <v>1772</v>
      </c>
      <c r="F21" t="s">
        <v>1773</v>
      </c>
      <c r="G21" t="s">
        <v>1780</v>
      </c>
      <c r="H21" t="s">
        <v>65</v>
      </c>
      <c r="I21" t="s">
        <v>66</v>
      </c>
      <c r="J21" t="s">
        <v>11</v>
      </c>
      <c r="K21" t="s">
        <v>1796</v>
      </c>
      <c r="L21">
        <v>1.7911452000000001E-2</v>
      </c>
    </row>
    <row r="22" spans="1:12" x14ac:dyDescent="0.2">
      <c r="A22" t="s">
        <v>1768</v>
      </c>
      <c r="B22" t="s">
        <v>40</v>
      </c>
      <c r="C22" t="s">
        <v>67</v>
      </c>
      <c r="D22" t="s">
        <v>40</v>
      </c>
      <c r="E22" t="s">
        <v>1771</v>
      </c>
      <c r="F22" t="s">
        <v>41</v>
      </c>
      <c r="G22" t="s">
        <v>41</v>
      </c>
      <c r="H22" t="s">
        <v>68</v>
      </c>
      <c r="I22" t="s">
        <v>69</v>
      </c>
      <c r="J22" t="s">
        <v>11</v>
      </c>
      <c r="K22" t="s">
        <v>1796</v>
      </c>
      <c r="L22">
        <v>9.2412057000000006E-2</v>
      </c>
    </row>
    <row r="23" spans="1:12" x14ac:dyDescent="0.2">
      <c r="A23" t="s">
        <v>1769</v>
      </c>
      <c r="B23" t="s">
        <v>40</v>
      </c>
      <c r="C23" t="s">
        <v>70</v>
      </c>
      <c r="D23" t="s">
        <v>40</v>
      </c>
      <c r="E23" t="s">
        <v>1771</v>
      </c>
      <c r="F23" t="s">
        <v>41</v>
      </c>
      <c r="G23" t="s">
        <v>41</v>
      </c>
      <c r="H23" t="s">
        <v>71</v>
      </c>
      <c r="I23" t="s">
        <v>72</v>
      </c>
      <c r="J23" t="s">
        <v>11</v>
      </c>
      <c r="K23" t="s">
        <v>1796</v>
      </c>
      <c r="L23">
        <v>9.1015285000000001E-2</v>
      </c>
    </row>
    <row r="24" spans="1:12" x14ac:dyDescent="0.2">
      <c r="A24" t="s">
        <v>1768</v>
      </c>
      <c r="B24" t="s">
        <v>8</v>
      </c>
      <c r="C24" t="s">
        <v>73</v>
      </c>
      <c r="D24" t="s">
        <v>7</v>
      </c>
      <c r="E24" t="s">
        <v>1772</v>
      </c>
      <c r="F24" t="s">
        <v>1774</v>
      </c>
      <c r="G24" t="s">
        <v>1784</v>
      </c>
      <c r="H24" t="s">
        <v>74</v>
      </c>
      <c r="I24" t="s">
        <v>75</v>
      </c>
      <c r="J24" t="s">
        <v>11</v>
      </c>
      <c r="K24" t="s">
        <v>1796</v>
      </c>
      <c r="L24">
        <v>3.0744990000000001E-3</v>
      </c>
    </row>
    <row r="25" spans="1:12" x14ac:dyDescent="0.2">
      <c r="A25" t="s">
        <v>1768</v>
      </c>
      <c r="B25" t="s">
        <v>8</v>
      </c>
      <c r="C25" t="s">
        <v>76</v>
      </c>
      <c r="D25" t="s">
        <v>7</v>
      </c>
      <c r="E25" t="s">
        <v>1772</v>
      </c>
      <c r="F25" t="s">
        <v>1774</v>
      </c>
      <c r="G25" t="s">
        <v>1782</v>
      </c>
      <c r="H25" t="s">
        <v>77</v>
      </c>
      <c r="I25" t="s">
        <v>78</v>
      </c>
      <c r="J25" t="s">
        <v>11</v>
      </c>
      <c r="K25" t="s">
        <v>1796</v>
      </c>
      <c r="L25">
        <v>1.9268911E-2</v>
      </c>
    </row>
    <row r="26" spans="1:12" x14ac:dyDescent="0.2">
      <c r="A26" t="s">
        <v>1769</v>
      </c>
      <c r="B26" t="s">
        <v>8</v>
      </c>
      <c r="C26" t="s">
        <v>79</v>
      </c>
      <c r="D26" t="s">
        <v>7</v>
      </c>
      <c r="E26" t="s">
        <v>1772</v>
      </c>
      <c r="F26" t="s">
        <v>1777</v>
      </c>
      <c r="G26" t="s">
        <v>1786</v>
      </c>
      <c r="H26" t="s">
        <v>80</v>
      </c>
      <c r="I26" t="s">
        <v>81</v>
      </c>
      <c r="J26" t="s">
        <v>11</v>
      </c>
      <c r="K26" t="s">
        <v>1796</v>
      </c>
      <c r="L26">
        <v>8.0311832E-2</v>
      </c>
    </row>
    <row r="27" spans="1:12" x14ac:dyDescent="0.2">
      <c r="A27" t="s">
        <v>1768</v>
      </c>
      <c r="B27" t="s">
        <v>40</v>
      </c>
      <c r="C27" t="s">
        <v>79</v>
      </c>
      <c r="D27" t="s">
        <v>40</v>
      </c>
      <c r="E27" t="s">
        <v>1771</v>
      </c>
      <c r="F27" t="s">
        <v>41</v>
      </c>
      <c r="G27" t="s">
        <v>41</v>
      </c>
      <c r="H27" t="s">
        <v>80</v>
      </c>
      <c r="I27" t="s">
        <v>81</v>
      </c>
      <c r="J27" t="s">
        <v>11</v>
      </c>
      <c r="K27" t="s">
        <v>1796</v>
      </c>
      <c r="L27">
        <v>2.038145799</v>
      </c>
    </row>
    <row r="28" spans="1:12" x14ac:dyDescent="0.2">
      <c r="A28" t="s">
        <v>1769</v>
      </c>
      <c r="B28" t="s">
        <v>8</v>
      </c>
      <c r="C28" t="s">
        <v>82</v>
      </c>
      <c r="D28" t="s">
        <v>7</v>
      </c>
      <c r="E28" t="s">
        <v>1772</v>
      </c>
      <c r="F28" t="s">
        <v>1773</v>
      </c>
      <c r="G28" t="s">
        <v>1785</v>
      </c>
      <c r="H28" t="s">
        <v>83</v>
      </c>
      <c r="I28" t="s">
        <v>84</v>
      </c>
      <c r="J28" t="s">
        <v>11</v>
      </c>
      <c r="K28" t="s">
        <v>1796</v>
      </c>
      <c r="L28">
        <v>4.6858655999999999E-2</v>
      </c>
    </row>
    <row r="29" spans="1:12" x14ac:dyDescent="0.2">
      <c r="A29" t="s">
        <v>1768</v>
      </c>
      <c r="B29" t="s">
        <v>8</v>
      </c>
      <c r="C29" t="s">
        <v>85</v>
      </c>
      <c r="D29" t="s">
        <v>7</v>
      </c>
      <c r="E29" t="s">
        <v>1772</v>
      </c>
      <c r="F29" t="s">
        <v>1774</v>
      </c>
      <c r="G29" t="s">
        <v>1782</v>
      </c>
      <c r="H29" t="s">
        <v>86</v>
      </c>
      <c r="I29" t="s">
        <v>87</v>
      </c>
      <c r="J29" t="s">
        <v>11</v>
      </c>
      <c r="K29" t="s">
        <v>1796</v>
      </c>
      <c r="L29">
        <v>5.1580530999999999E-2</v>
      </c>
    </row>
    <row r="30" spans="1:12" x14ac:dyDescent="0.2">
      <c r="A30" t="s">
        <v>1768</v>
      </c>
      <c r="B30" t="s">
        <v>8</v>
      </c>
      <c r="C30" t="s">
        <v>88</v>
      </c>
      <c r="D30" t="s">
        <v>7</v>
      </c>
      <c r="E30" t="s">
        <v>1772</v>
      </c>
      <c r="F30" t="s">
        <v>1774</v>
      </c>
      <c r="G30" t="s">
        <v>1782</v>
      </c>
      <c r="H30" t="s">
        <v>89</v>
      </c>
      <c r="I30" t="s">
        <v>90</v>
      </c>
      <c r="J30" t="s">
        <v>11</v>
      </c>
      <c r="K30" t="s">
        <v>1796</v>
      </c>
      <c r="L30">
        <v>6.8759260000000001E-3</v>
      </c>
    </row>
    <row r="31" spans="1:12" x14ac:dyDescent="0.2">
      <c r="A31" t="s">
        <v>1769</v>
      </c>
      <c r="B31" t="s">
        <v>8</v>
      </c>
      <c r="C31" t="s">
        <v>91</v>
      </c>
      <c r="D31" t="s">
        <v>7</v>
      </c>
      <c r="E31" t="s">
        <v>1772</v>
      </c>
      <c r="F31" t="s">
        <v>1773</v>
      </c>
      <c r="G31" t="s">
        <v>1780</v>
      </c>
      <c r="H31" t="s">
        <v>92</v>
      </c>
      <c r="I31" t="s">
        <v>93</v>
      </c>
      <c r="J31" t="s">
        <v>11</v>
      </c>
      <c r="K31" t="s">
        <v>1796</v>
      </c>
      <c r="L31">
        <v>3.6090786E-2</v>
      </c>
    </row>
    <row r="32" spans="1:12" x14ac:dyDescent="0.2">
      <c r="A32" t="s">
        <v>1769</v>
      </c>
      <c r="B32" t="s">
        <v>8</v>
      </c>
      <c r="C32" t="s">
        <v>94</v>
      </c>
      <c r="D32" t="s">
        <v>7</v>
      </c>
      <c r="E32" t="s">
        <v>1772</v>
      </c>
      <c r="F32" t="s">
        <v>1773</v>
      </c>
      <c r="G32" t="s">
        <v>1780</v>
      </c>
      <c r="H32" t="s">
        <v>95</v>
      </c>
      <c r="I32" t="s">
        <v>96</v>
      </c>
      <c r="J32" t="s">
        <v>11</v>
      </c>
      <c r="K32" t="s">
        <v>1796</v>
      </c>
      <c r="L32">
        <v>1.8272980000000001E-2</v>
      </c>
    </row>
    <row r="33" spans="1:12" x14ac:dyDescent="0.2">
      <c r="A33" t="s">
        <v>1769</v>
      </c>
      <c r="B33" t="s">
        <v>40</v>
      </c>
      <c r="C33" t="s">
        <v>97</v>
      </c>
      <c r="D33" t="s">
        <v>40</v>
      </c>
      <c r="E33" t="s">
        <v>1771</v>
      </c>
      <c r="F33" t="s">
        <v>41</v>
      </c>
      <c r="G33" t="s">
        <v>41</v>
      </c>
      <c r="H33" t="s">
        <v>98</v>
      </c>
      <c r="I33" t="s">
        <v>99</v>
      </c>
      <c r="J33" t="s">
        <v>11</v>
      </c>
      <c r="K33" t="s">
        <v>1796</v>
      </c>
      <c r="L33">
        <v>2.83717576</v>
      </c>
    </row>
    <row r="34" spans="1:12" x14ac:dyDescent="0.2">
      <c r="A34" t="s">
        <v>1769</v>
      </c>
      <c r="B34" t="s">
        <v>40</v>
      </c>
      <c r="C34" t="s">
        <v>100</v>
      </c>
      <c r="D34" t="s">
        <v>40</v>
      </c>
      <c r="E34" t="s">
        <v>1771</v>
      </c>
      <c r="F34" t="s">
        <v>41</v>
      </c>
      <c r="G34" t="s">
        <v>41</v>
      </c>
      <c r="H34" t="s">
        <v>101</v>
      </c>
      <c r="I34" t="s">
        <v>101</v>
      </c>
      <c r="J34" t="s">
        <v>11</v>
      </c>
      <c r="K34" t="s">
        <v>1796</v>
      </c>
      <c r="L34">
        <v>1.6491726099999999</v>
      </c>
    </row>
    <row r="35" spans="1:12" x14ac:dyDescent="0.2">
      <c r="A35" t="s">
        <v>1769</v>
      </c>
      <c r="B35" t="s">
        <v>40</v>
      </c>
      <c r="C35" t="s">
        <v>106</v>
      </c>
      <c r="D35" t="s">
        <v>40</v>
      </c>
      <c r="E35" t="s">
        <v>1771</v>
      </c>
      <c r="F35" t="s">
        <v>41</v>
      </c>
      <c r="G35" t="s">
        <v>41</v>
      </c>
      <c r="H35" t="s">
        <v>107</v>
      </c>
      <c r="I35" t="s">
        <v>108</v>
      </c>
      <c r="J35" t="s">
        <v>11</v>
      </c>
      <c r="K35" t="s">
        <v>1796</v>
      </c>
      <c r="L35">
        <v>0.27149600200000001</v>
      </c>
    </row>
    <row r="36" spans="1:12" x14ac:dyDescent="0.2">
      <c r="A36" t="s">
        <v>1769</v>
      </c>
      <c r="B36" t="s">
        <v>8</v>
      </c>
      <c r="C36" t="s">
        <v>109</v>
      </c>
      <c r="D36" t="s">
        <v>7</v>
      </c>
      <c r="E36" t="s">
        <v>1772</v>
      </c>
      <c r="F36" t="s">
        <v>1773</v>
      </c>
      <c r="G36" t="s">
        <v>1780</v>
      </c>
      <c r="H36" t="s">
        <v>110</v>
      </c>
      <c r="I36" t="s">
        <v>111</v>
      </c>
      <c r="J36" t="s">
        <v>11</v>
      </c>
      <c r="K36" t="s">
        <v>1796</v>
      </c>
      <c r="L36">
        <v>1.8147488E-2</v>
      </c>
    </row>
    <row r="37" spans="1:12" x14ac:dyDescent="0.2">
      <c r="A37" t="s">
        <v>1768</v>
      </c>
      <c r="B37" t="s">
        <v>8</v>
      </c>
      <c r="C37" t="s">
        <v>112</v>
      </c>
      <c r="D37" t="s">
        <v>7</v>
      </c>
      <c r="E37" t="s">
        <v>1772</v>
      </c>
      <c r="F37" t="s">
        <v>1774</v>
      </c>
      <c r="G37" t="s">
        <v>1782</v>
      </c>
      <c r="H37" t="s">
        <v>113</v>
      </c>
      <c r="I37" t="s">
        <v>114</v>
      </c>
      <c r="J37" t="s">
        <v>11</v>
      </c>
      <c r="K37" t="s">
        <v>1796</v>
      </c>
      <c r="L37">
        <v>1.3822252E-2</v>
      </c>
    </row>
    <row r="38" spans="1:12" x14ac:dyDescent="0.2">
      <c r="A38" t="s">
        <v>1769</v>
      </c>
      <c r="B38" t="s">
        <v>40</v>
      </c>
      <c r="C38" t="s">
        <v>115</v>
      </c>
      <c r="D38" t="s">
        <v>40</v>
      </c>
      <c r="E38" t="s">
        <v>1771</v>
      </c>
      <c r="F38" t="s">
        <v>41</v>
      </c>
      <c r="G38" t="s">
        <v>41</v>
      </c>
      <c r="H38" t="s">
        <v>116</v>
      </c>
      <c r="I38" t="s">
        <v>117</v>
      </c>
      <c r="J38" t="s">
        <v>11</v>
      </c>
      <c r="K38" t="s">
        <v>1796</v>
      </c>
      <c r="L38">
        <v>1.548678059</v>
      </c>
    </row>
    <row r="39" spans="1:12" x14ac:dyDescent="0.2">
      <c r="A39" t="s">
        <v>1769</v>
      </c>
      <c r="B39" t="s">
        <v>40</v>
      </c>
      <c r="C39" t="s">
        <v>118</v>
      </c>
      <c r="D39" t="s">
        <v>40</v>
      </c>
      <c r="E39" t="s">
        <v>1771</v>
      </c>
      <c r="F39" t="s">
        <v>41</v>
      </c>
      <c r="G39" t="s">
        <v>41</v>
      </c>
      <c r="H39" t="s">
        <v>119</v>
      </c>
      <c r="I39" t="s">
        <v>120</v>
      </c>
      <c r="J39" t="s">
        <v>11</v>
      </c>
      <c r="K39" t="s">
        <v>1796</v>
      </c>
      <c r="L39">
        <v>9.1391079E-2</v>
      </c>
    </row>
    <row r="40" spans="1:12" x14ac:dyDescent="0.2">
      <c r="A40" t="s">
        <v>1769</v>
      </c>
      <c r="B40" t="s">
        <v>8</v>
      </c>
      <c r="C40" t="s">
        <v>121</v>
      </c>
      <c r="D40" t="s">
        <v>7</v>
      </c>
      <c r="E40" t="s">
        <v>1772</v>
      </c>
      <c r="F40" t="s">
        <v>1773</v>
      </c>
      <c r="G40" t="s">
        <v>1780</v>
      </c>
      <c r="H40" t="s">
        <v>122</v>
      </c>
      <c r="I40" t="s">
        <v>123</v>
      </c>
      <c r="J40" t="s">
        <v>11</v>
      </c>
      <c r="K40" t="s">
        <v>1796</v>
      </c>
      <c r="L40">
        <v>1.7872641000000002E-2</v>
      </c>
    </row>
    <row r="41" spans="1:12" x14ac:dyDescent="0.2">
      <c r="A41" t="s">
        <v>1769</v>
      </c>
      <c r="B41" t="s">
        <v>8</v>
      </c>
      <c r="C41" t="s">
        <v>124</v>
      </c>
      <c r="D41" t="s">
        <v>7</v>
      </c>
      <c r="E41" t="s">
        <v>1772</v>
      </c>
      <c r="F41" t="s">
        <v>1773</v>
      </c>
      <c r="G41" t="s">
        <v>1785</v>
      </c>
      <c r="H41" t="s">
        <v>125</v>
      </c>
      <c r="I41" t="s">
        <v>126</v>
      </c>
      <c r="J41" t="s">
        <v>11</v>
      </c>
      <c r="K41" t="s">
        <v>1796</v>
      </c>
      <c r="L41">
        <v>4.7601802999999998E-2</v>
      </c>
    </row>
    <row r="42" spans="1:12" x14ac:dyDescent="0.2">
      <c r="A42" t="s">
        <v>1769</v>
      </c>
      <c r="B42" t="s">
        <v>8</v>
      </c>
      <c r="C42" t="s">
        <v>127</v>
      </c>
      <c r="D42" t="s">
        <v>7</v>
      </c>
      <c r="E42" t="s">
        <v>1772</v>
      </c>
      <c r="F42" t="s">
        <v>1773</v>
      </c>
      <c r="G42" t="s">
        <v>1780</v>
      </c>
      <c r="H42" t="s">
        <v>128</v>
      </c>
      <c r="I42" t="s">
        <v>129</v>
      </c>
      <c r="J42" t="s">
        <v>11</v>
      </c>
      <c r="K42" t="s">
        <v>1796</v>
      </c>
      <c r="L42">
        <v>5.4156431999999997E-2</v>
      </c>
    </row>
    <row r="43" spans="1:12" x14ac:dyDescent="0.2">
      <c r="A43" t="s">
        <v>1769</v>
      </c>
      <c r="B43" t="s">
        <v>8</v>
      </c>
      <c r="C43" t="s">
        <v>130</v>
      </c>
      <c r="D43" t="s">
        <v>7</v>
      </c>
      <c r="E43" t="s">
        <v>1772</v>
      </c>
      <c r="F43" t="s">
        <v>1773</v>
      </c>
      <c r="G43" t="s">
        <v>1780</v>
      </c>
      <c r="H43" t="s">
        <v>131</v>
      </c>
      <c r="I43" t="s">
        <v>132</v>
      </c>
      <c r="J43" t="s">
        <v>11</v>
      </c>
      <c r="K43" t="s">
        <v>1796</v>
      </c>
      <c r="L43">
        <v>1.8000499E-2</v>
      </c>
    </row>
    <row r="44" spans="1:12" x14ac:dyDescent="0.2">
      <c r="A44" t="s">
        <v>1769</v>
      </c>
      <c r="B44" t="s">
        <v>8</v>
      </c>
      <c r="C44" t="s">
        <v>133</v>
      </c>
      <c r="D44" t="s">
        <v>7</v>
      </c>
      <c r="E44" t="s">
        <v>1772</v>
      </c>
      <c r="F44" t="s">
        <v>1777</v>
      </c>
      <c r="G44" t="s">
        <v>1786</v>
      </c>
      <c r="H44" t="s">
        <v>134</v>
      </c>
      <c r="I44" t="s">
        <v>135</v>
      </c>
      <c r="J44" t="s">
        <v>11</v>
      </c>
      <c r="K44" t="s">
        <v>1796</v>
      </c>
      <c r="L44">
        <v>4.0064354000000003E-2</v>
      </c>
    </row>
    <row r="45" spans="1:12" x14ac:dyDescent="0.2">
      <c r="A45" t="s">
        <v>1769</v>
      </c>
      <c r="B45" t="s">
        <v>8</v>
      </c>
      <c r="C45" t="s">
        <v>136</v>
      </c>
      <c r="D45" t="s">
        <v>7</v>
      </c>
      <c r="E45" t="s">
        <v>1772</v>
      </c>
      <c r="F45" t="s">
        <v>1773</v>
      </c>
      <c r="G45" t="s">
        <v>1780</v>
      </c>
      <c r="H45" t="s">
        <v>137</v>
      </c>
      <c r="I45" t="s">
        <v>138</v>
      </c>
      <c r="J45" t="s">
        <v>11</v>
      </c>
      <c r="K45" t="s">
        <v>1796</v>
      </c>
      <c r="L45">
        <v>7.1584681999999997E-2</v>
      </c>
    </row>
    <row r="46" spans="1:12" x14ac:dyDescent="0.2">
      <c r="A46" t="s">
        <v>1769</v>
      </c>
      <c r="B46" t="s">
        <v>8</v>
      </c>
      <c r="C46" t="s">
        <v>139</v>
      </c>
      <c r="D46" t="s">
        <v>7</v>
      </c>
      <c r="E46" t="s">
        <v>1772</v>
      </c>
      <c r="F46" t="s">
        <v>1773</v>
      </c>
      <c r="G46" t="s">
        <v>1780</v>
      </c>
      <c r="H46" t="s">
        <v>140</v>
      </c>
      <c r="I46" t="s">
        <v>141</v>
      </c>
      <c r="J46" t="s">
        <v>11</v>
      </c>
      <c r="K46" t="s">
        <v>1796</v>
      </c>
      <c r="L46">
        <v>1.7851707000000001E-2</v>
      </c>
    </row>
    <row r="47" spans="1:12" x14ac:dyDescent="0.2">
      <c r="A47" t="s">
        <v>1768</v>
      </c>
      <c r="B47" t="s">
        <v>8</v>
      </c>
      <c r="C47" t="s">
        <v>142</v>
      </c>
      <c r="D47" t="s">
        <v>7</v>
      </c>
      <c r="E47" t="s">
        <v>1772</v>
      </c>
      <c r="F47" t="s">
        <v>1773</v>
      </c>
      <c r="G47" t="s">
        <v>1785</v>
      </c>
      <c r="H47" t="s">
        <v>143</v>
      </c>
      <c r="I47" t="s">
        <v>144</v>
      </c>
      <c r="J47" t="s">
        <v>11</v>
      </c>
      <c r="K47" t="s">
        <v>1796</v>
      </c>
      <c r="L47">
        <v>8.6062194999999994E-2</v>
      </c>
    </row>
    <row r="48" spans="1:12" x14ac:dyDescent="0.2">
      <c r="A48" t="s">
        <v>1769</v>
      </c>
      <c r="B48" t="s">
        <v>8</v>
      </c>
      <c r="C48" t="s">
        <v>145</v>
      </c>
      <c r="D48" t="s">
        <v>7</v>
      </c>
      <c r="E48" t="s">
        <v>1772</v>
      </c>
      <c r="F48" t="s">
        <v>1773</v>
      </c>
      <c r="G48" t="s">
        <v>1785</v>
      </c>
      <c r="H48" t="s">
        <v>146</v>
      </c>
      <c r="I48" t="s">
        <v>147</v>
      </c>
      <c r="J48" t="s">
        <v>11</v>
      </c>
      <c r="K48" t="s">
        <v>1796</v>
      </c>
      <c r="L48">
        <v>4.6867005000000003E-2</v>
      </c>
    </row>
    <row r="49" spans="1:12" x14ac:dyDescent="0.2">
      <c r="A49" t="s">
        <v>1768</v>
      </c>
      <c r="B49" t="s">
        <v>40</v>
      </c>
      <c r="C49" t="s">
        <v>148</v>
      </c>
      <c r="D49" t="s">
        <v>40</v>
      </c>
      <c r="E49" t="s">
        <v>1775</v>
      </c>
      <c r="F49" t="s">
        <v>1776</v>
      </c>
      <c r="G49" t="s">
        <v>57</v>
      </c>
      <c r="H49" t="s">
        <v>149</v>
      </c>
      <c r="I49" t="s">
        <v>150</v>
      </c>
      <c r="J49" t="s">
        <v>11</v>
      </c>
      <c r="K49" t="s">
        <v>1796</v>
      </c>
      <c r="L49">
        <v>0.25238195299999999</v>
      </c>
    </row>
    <row r="50" spans="1:12" x14ac:dyDescent="0.2">
      <c r="A50" t="s">
        <v>1769</v>
      </c>
      <c r="B50" t="s">
        <v>40</v>
      </c>
      <c r="C50" t="s">
        <v>151</v>
      </c>
      <c r="D50" t="s">
        <v>40</v>
      </c>
      <c r="E50" t="s">
        <v>1775</v>
      </c>
      <c r="F50" t="s">
        <v>1776</v>
      </c>
      <c r="G50" t="s">
        <v>57</v>
      </c>
      <c r="H50" t="s">
        <v>152</v>
      </c>
      <c r="I50" t="s">
        <v>153</v>
      </c>
      <c r="J50" t="s">
        <v>11</v>
      </c>
      <c r="K50" t="s">
        <v>1796</v>
      </c>
      <c r="L50">
        <v>0.494598806</v>
      </c>
    </row>
    <row r="51" spans="1:12" x14ac:dyDescent="0.2">
      <c r="A51" t="s">
        <v>1769</v>
      </c>
      <c r="B51" t="s">
        <v>8</v>
      </c>
      <c r="C51" t="s">
        <v>154</v>
      </c>
      <c r="D51" t="s">
        <v>7</v>
      </c>
      <c r="E51" t="s">
        <v>1772</v>
      </c>
      <c r="F51" t="s">
        <v>1773</v>
      </c>
      <c r="G51" t="s">
        <v>1780</v>
      </c>
      <c r="H51" t="s">
        <v>155</v>
      </c>
      <c r="I51" t="s">
        <v>156</v>
      </c>
      <c r="J51" t="s">
        <v>11</v>
      </c>
      <c r="K51" t="s">
        <v>1796</v>
      </c>
      <c r="L51">
        <v>5.9392039000000001E-2</v>
      </c>
    </row>
    <row r="52" spans="1:12" x14ac:dyDescent="0.2">
      <c r="A52" t="s">
        <v>1769</v>
      </c>
      <c r="B52" t="s">
        <v>8</v>
      </c>
      <c r="C52" t="s">
        <v>157</v>
      </c>
      <c r="D52" t="s">
        <v>7</v>
      </c>
      <c r="E52" t="s">
        <v>1772</v>
      </c>
      <c r="F52" t="s">
        <v>1773</v>
      </c>
      <c r="G52" t="s">
        <v>1780</v>
      </c>
      <c r="H52" t="s">
        <v>158</v>
      </c>
      <c r="I52" t="s">
        <v>159</v>
      </c>
      <c r="J52" t="s">
        <v>11</v>
      </c>
      <c r="K52" t="s">
        <v>1796</v>
      </c>
      <c r="L52">
        <v>1.8037286E-2</v>
      </c>
    </row>
    <row r="53" spans="1:12" x14ac:dyDescent="0.2">
      <c r="A53" t="s">
        <v>1768</v>
      </c>
      <c r="B53" t="s">
        <v>8</v>
      </c>
      <c r="C53" t="s">
        <v>160</v>
      </c>
      <c r="D53" t="s">
        <v>7</v>
      </c>
      <c r="E53" t="s">
        <v>1772</v>
      </c>
      <c r="F53" t="s">
        <v>1774</v>
      </c>
      <c r="G53" t="s">
        <v>1782</v>
      </c>
      <c r="H53" t="s">
        <v>161</v>
      </c>
      <c r="I53" t="s">
        <v>162</v>
      </c>
      <c r="J53" t="s">
        <v>11</v>
      </c>
      <c r="K53" t="s">
        <v>1796</v>
      </c>
      <c r="L53">
        <v>1.2845026000000001E-2</v>
      </c>
    </row>
    <row r="54" spans="1:12" x14ac:dyDescent="0.2">
      <c r="A54" t="s">
        <v>1769</v>
      </c>
      <c r="B54" t="s">
        <v>8</v>
      </c>
      <c r="C54" t="s">
        <v>163</v>
      </c>
      <c r="D54" t="s">
        <v>7</v>
      </c>
      <c r="E54" t="s">
        <v>1772</v>
      </c>
      <c r="F54" t="s">
        <v>1773</v>
      </c>
      <c r="G54" t="s">
        <v>1780</v>
      </c>
      <c r="H54" t="s">
        <v>164</v>
      </c>
      <c r="I54" t="s">
        <v>165</v>
      </c>
      <c r="J54" t="s">
        <v>11</v>
      </c>
      <c r="K54" t="s">
        <v>1796</v>
      </c>
      <c r="L54">
        <v>1.8267450000000001E-2</v>
      </c>
    </row>
    <row r="55" spans="1:12" x14ac:dyDescent="0.2">
      <c r="A55" t="s">
        <v>1769</v>
      </c>
      <c r="B55" t="s">
        <v>8</v>
      </c>
      <c r="C55" t="s">
        <v>166</v>
      </c>
      <c r="D55" t="s">
        <v>7</v>
      </c>
      <c r="E55" t="s">
        <v>1772</v>
      </c>
      <c r="F55" t="s">
        <v>1773</v>
      </c>
      <c r="G55" t="s">
        <v>1780</v>
      </c>
      <c r="H55" t="s">
        <v>167</v>
      </c>
      <c r="I55" t="s">
        <v>167</v>
      </c>
      <c r="J55" t="s">
        <v>11</v>
      </c>
      <c r="K55" t="s">
        <v>1796</v>
      </c>
      <c r="L55">
        <v>1.7942934000000001E-2</v>
      </c>
    </row>
    <row r="56" spans="1:12" x14ac:dyDescent="0.2">
      <c r="A56" t="s">
        <v>1769</v>
      </c>
      <c r="B56" t="s">
        <v>40</v>
      </c>
      <c r="C56" t="s">
        <v>168</v>
      </c>
      <c r="D56" t="s">
        <v>40</v>
      </c>
      <c r="E56" t="s">
        <v>1771</v>
      </c>
      <c r="F56" t="s">
        <v>41</v>
      </c>
      <c r="G56" t="s">
        <v>41</v>
      </c>
      <c r="H56" t="s">
        <v>169</v>
      </c>
      <c r="I56" t="s">
        <v>170</v>
      </c>
      <c r="J56" t="s">
        <v>11</v>
      </c>
      <c r="K56" t="s">
        <v>1796</v>
      </c>
      <c r="L56">
        <v>9.1575609000000002E-2</v>
      </c>
    </row>
    <row r="57" spans="1:12" x14ac:dyDescent="0.2">
      <c r="A57" t="s">
        <v>1768</v>
      </c>
      <c r="B57" t="s">
        <v>8</v>
      </c>
      <c r="C57" t="s">
        <v>171</v>
      </c>
      <c r="D57" t="s">
        <v>7</v>
      </c>
      <c r="E57" t="s">
        <v>1772</v>
      </c>
      <c r="F57" t="s">
        <v>1774</v>
      </c>
      <c r="G57" t="s">
        <v>1782</v>
      </c>
      <c r="H57" t="s">
        <v>172</v>
      </c>
      <c r="I57" t="s">
        <v>173</v>
      </c>
      <c r="J57" t="s">
        <v>11</v>
      </c>
      <c r="K57" t="s">
        <v>1796</v>
      </c>
      <c r="L57">
        <v>1.2789258E-2</v>
      </c>
    </row>
    <row r="58" spans="1:12" x14ac:dyDescent="0.2">
      <c r="A58" t="s">
        <v>1769</v>
      </c>
      <c r="B58" t="s">
        <v>40</v>
      </c>
      <c r="C58" t="s">
        <v>174</v>
      </c>
      <c r="D58" t="s">
        <v>40</v>
      </c>
      <c r="E58" t="s">
        <v>1775</v>
      </c>
      <c r="F58" t="s">
        <v>1776</v>
      </c>
      <c r="G58" t="s">
        <v>57</v>
      </c>
      <c r="H58" t="s">
        <v>175</v>
      </c>
      <c r="I58" t="s">
        <v>176</v>
      </c>
      <c r="J58" t="s">
        <v>11</v>
      </c>
      <c r="K58" t="s">
        <v>1796</v>
      </c>
      <c r="L58">
        <v>0.24407944300000001</v>
      </c>
    </row>
    <row r="59" spans="1:12" x14ac:dyDescent="0.2">
      <c r="A59" t="s">
        <v>1769</v>
      </c>
      <c r="B59" t="s">
        <v>8</v>
      </c>
      <c r="C59" t="s">
        <v>177</v>
      </c>
      <c r="D59" t="s">
        <v>7</v>
      </c>
      <c r="E59" t="s">
        <v>1772</v>
      </c>
      <c r="F59" t="s">
        <v>1773</v>
      </c>
      <c r="G59" t="s">
        <v>1780</v>
      </c>
      <c r="H59" t="s">
        <v>178</v>
      </c>
      <c r="I59" t="s">
        <v>179</v>
      </c>
      <c r="J59" t="s">
        <v>11</v>
      </c>
      <c r="K59" t="s">
        <v>1796</v>
      </c>
      <c r="L59">
        <v>1.8536811E-2</v>
      </c>
    </row>
    <row r="60" spans="1:12" x14ac:dyDescent="0.2">
      <c r="A60" t="s">
        <v>1769</v>
      </c>
      <c r="B60" t="s">
        <v>8</v>
      </c>
      <c r="C60" t="s">
        <v>180</v>
      </c>
      <c r="D60" t="s">
        <v>7</v>
      </c>
      <c r="E60" t="s">
        <v>1772</v>
      </c>
      <c r="F60" t="s">
        <v>1773</v>
      </c>
      <c r="G60" t="s">
        <v>1780</v>
      </c>
      <c r="H60" t="s">
        <v>181</v>
      </c>
      <c r="I60" t="s">
        <v>182</v>
      </c>
      <c r="J60" t="s">
        <v>11</v>
      </c>
      <c r="K60" t="s">
        <v>1796</v>
      </c>
      <c r="L60">
        <v>1.8044483E-2</v>
      </c>
    </row>
    <row r="61" spans="1:12" x14ac:dyDescent="0.2">
      <c r="A61" t="s">
        <v>1769</v>
      </c>
      <c r="B61" t="s">
        <v>8</v>
      </c>
      <c r="C61" t="s">
        <v>180</v>
      </c>
      <c r="D61" t="s">
        <v>7</v>
      </c>
      <c r="E61" t="s">
        <v>1772</v>
      </c>
      <c r="F61" t="s">
        <v>1773</v>
      </c>
      <c r="G61" t="s">
        <v>1785</v>
      </c>
      <c r="H61" t="s">
        <v>181</v>
      </c>
      <c r="I61" t="s">
        <v>182</v>
      </c>
      <c r="J61" t="s">
        <v>11</v>
      </c>
      <c r="K61" t="s">
        <v>1796</v>
      </c>
      <c r="L61">
        <v>4.7006534000000003E-2</v>
      </c>
    </row>
    <row r="62" spans="1:12" x14ac:dyDescent="0.2">
      <c r="A62" t="s">
        <v>1768</v>
      </c>
      <c r="B62" t="s">
        <v>1797</v>
      </c>
      <c r="C62" t="s">
        <v>183</v>
      </c>
      <c r="D62" t="s">
        <v>7</v>
      </c>
      <c r="E62" t="s">
        <v>184</v>
      </c>
      <c r="F62" t="s">
        <v>1770</v>
      </c>
      <c r="G62" t="s">
        <v>185</v>
      </c>
      <c r="H62" t="s">
        <v>186</v>
      </c>
      <c r="I62" t="s">
        <v>187</v>
      </c>
      <c r="J62" t="s">
        <v>11</v>
      </c>
      <c r="K62" t="s">
        <v>1796</v>
      </c>
      <c r="L62">
        <v>0.14477230599999999</v>
      </c>
    </row>
    <row r="63" spans="1:12" x14ac:dyDescent="0.2">
      <c r="A63" t="s">
        <v>1769</v>
      </c>
      <c r="B63" t="s">
        <v>8</v>
      </c>
      <c r="C63" t="s">
        <v>188</v>
      </c>
      <c r="D63" t="s">
        <v>7</v>
      </c>
      <c r="E63" t="s">
        <v>1772</v>
      </c>
      <c r="F63" t="s">
        <v>1773</v>
      </c>
      <c r="G63" t="s">
        <v>1785</v>
      </c>
      <c r="H63" t="s">
        <v>189</v>
      </c>
      <c r="I63" t="s">
        <v>190</v>
      </c>
      <c r="J63" t="s">
        <v>11</v>
      </c>
      <c r="K63" t="s">
        <v>1796</v>
      </c>
      <c r="L63">
        <v>4.7680665999999997E-2</v>
      </c>
    </row>
    <row r="64" spans="1:12" x14ac:dyDescent="0.2">
      <c r="A64" t="s">
        <v>1769</v>
      </c>
      <c r="B64" t="s">
        <v>8</v>
      </c>
      <c r="C64" t="s">
        <v>191</v>
      </c>
      <c r="D64" t="s">
        <v>7</v>
      </c>
      <c r="E64" t="s">
        <v>1772</v>
      </c>
      <c r="F64" t="s">
        <v>1773</v>
      </c>
      <c r="G64" t="s">
        <v>1780</v>
      </c>
      <c r="H64" t="s">
        <v>192</v>
      </c>
      <c r="I64" t="s">
        <v>193</v>
      </c>
      <c r="J64" t="s">
        <v>11</v>
      </c>
      <c r="K64" t="s">
        <v>1796</v>
      </c>
      <c r="L64">
        <v>0.28893212499999998</v>
      </c>
    </row>
    <row r="65" spans="1:12" x14ac:dyDescent="0.2">
      <c r="A65" t="s">
        <v>1769</v>
      </c>
      <c r="B65" t="s">
        <v>8</v>
      </c>
      <c r="C65" t="s">
        <v>194</v>
      </c>
      <c r="D65" t="s">
        <v>7</v>
      </c>
      <c r="E65" t="s">
        <v>1772</v>
      </c>
      <c r="F65" t="s">
        <v>1773</v>
      </c>
      <c r="G65" t="s">
        <v>1780</v>
      </c>
      <c r="H65" t="s">
        <v>195</v>
      </c>
      <c r="I65" t="s">
        <v>196</v>
      </c>
      <c r="J65" t="s">
        <v>11</v>
      </c>
      <c r="K65" t="s">
        <v>1796</v>
      </c>
      <c r="L65">
        <v>0.12707474899999999</v>
      </c>
    </row>
    <row r="66" spans="1:12" x14ac:dyDescent="0.2">
      <c r="A66" t="s">
        <v>1769</v>
      </c>
      <c r="B66" t="s">
        <v>8</v>
      </c>
      <c r="C66" t="s">
        <v>197</v>
      </c>
      <c r="D66" t="s">
        <v>7</v>
      </c>
      <c r="E66" t="s">
        <v>1772</v>
      </c>
      <c r="F66" t="s">
        <v>1777</v>
      </c>
      <c r="G66" t="s">
        <v>1786</v>
      </c>
      <c r="H66" t="s">
        <v>198</v>
      </c>
      <c r="I66" t="s">
        <v>199</v>
      </c>
      <c r="J66" t="s">
        <v>11</v>
      </c>
      <c r="K66" t="s">
        <v>1796</v>
      </c>
      <c r="L66">
        <v>4.0505032000000003E-2</v>
      </c>
    </row>
    <row r="67" spans="1:12" x14ac:dyDescent="0.2">
      <c r="A67" t="s">
        <v>1769</v>
      </c>
      <c r="B67" t="s">
        <v>8</v>
      </c>
      <c r="C67" t="s">
        <v>200</v>
      </c>
      <c r="D67" t="s">
        <v>7</v>
      </c>
      <c r="E67" t="s">
        <v>1772</v>
      </c>
      <c r="F67" t="s">
        <v>1773</v>
      </c>
      <c r="G67" t="s">
        <v>1785</v>
      </c>
      <c r="H67" t="s">
        <v>201</v>
      </c>
      <c r="I67" t="s">
        <v>202</v>
      </c>
      <c r="J67" t="s">
        <v>11</v>
      </c>
      <c r="K67" t="s">
        <v>1796</v>
      </c>
      <c r="L67">
        <v>4.7016501000000002E-2</v>
      </c>
    </row>
    <row r="68" spans="1:12" x14ac:dyDescent="0.2">
      <c r="A68" t="s">
        <v>1769</v>
      </c>
      <c r="B68" t="s">
        <v>8</v>
      </c>
      <c r="C68" t="s">
        <v>203</v>
      </c>
      <c r="D68" t="s">
        <v>7</v>
      </c>
      <c r="E68" t="s">
        <v>1772</v>
      </c>
      <c r="F68" t="s">
        <v>1777</v>
      </c>
      <c r="G68" t="s">
        <v>1786</v>
      </c>
      <c r="H68" t="s">
        <v>204</v>
      </c>
      <c r="I68" t="s">
        <v>204</v>
      </c>
      <c r="J68" t="s">
        <v>11</v>
      </c>
      <c r="K68" t="s">
        <v>1796</v>
      </c>
      <c r="L68">
        <v>4.0523636000000002E-2</v>
      </c>
    </row>
    <row r="69" spans="1:12" x14ac:dyDescent="0.2">
      <c r="A69" t="s">
        <v>1769</v>
      </c>
      <c r="B69" t="s">
        <v>8</v>
      </c>
      <c r="C69" t="s">
        <v>205</v>
      </c>
      <c r="D69" t="s">
        <v>7</v>
      </c>
      <c r="E69" t="s">
        <v>1772</v>
      </c>
      <c r="F69" t="s">
        <v>1773</v>
      </c>
      <c r="G69" t="s">
        <v>1780</v>
      </c>
      <c r="H69" t="s">
        <v>204</v>
      </c>
      <c r="I69" t="s">
        <v>204</v>
      </c>
      <c r="J69" t="s">
        <v>11</v>
      </c>
      <c r="K69" t="s">
        <v>1796</v>
      </c>
      <c r="L69">
        <v>9.0377434000000006E-2</v>
      </c>
    </row>
    <row r="70" spans="1:12" x14ac:dyDescent="0.2">
      <c r="A70" t="s">
        <v>1768</v>
      </c>
      <c r="B70" t="s">
        <v>40</v>
      </c>
      <c r="C70" t="s">
        <v>206</v>
      </c>
      <c r="D70" t="s">
        <v>40</v>
      </c>
      <c r="E70" t="s">
        <v>1775</v>
      </c>
      <c r="F70" t="s">
        <v>1776</v>
      </c>
      <c r="G70" t="s">
        <v>57</v>
      </c>
      <c r="H70" t="s">
        <v>207</v>
      </c>
      <c r="I70" t="s">
        <v>208</v>
      </c>
      <c r="J70" t="s">
        <v>11</v>
      </c>
      <c r="K70" t="s">
        <v>1796</v>
      </c>
      <c r="L70">
        <v>1.1937893470000001</v>
      </c>
    </row>
    <row r="71" spans="1:12" x14ac:dyDescent="0.2">
      <c r="A71" t="s">
        <v>1769</v>
      </c>
      <c r="B71" t="s">
        <v>40</v>
      </c>
      <c r="C71" t="s">
        <v>209</v>
      </c>
      <c r="D71" t="s">
        <v>40</v>
      </c>
      <c r="E71" t="s">
        <v>1775</v>
      </c>
      <c r="F71" t="s">
        <v>1776</v>
      </c>
      <c r="G71" t="s">
        <v>57</v>
      </c>
      <c r="H71" t="s">
        <v>210</v>
      </c>
      <c r="I71" t="s">
        <v>211</v>
      </c>
      <c r="J71" t="s">
        <v>11</v>
      </c>
      <c r="K71" t="s">
        <v>1796</v>
      </c>
      <c r="L71">
        <v>0.49477882299999998</v>
      </c>
    </row>
    <row r="72" spans="1:12" x14ac:dyDescent="0.2">
      <c r="A72" t="s">
        <v>1769</v>
      </c>
      <c r="B72" t="s">
        <v>8</v>
      </c>
      <c r="C72" t="s">
        <v>212</v>
      </c>
      <c r="D72" t="s">
        <v>7</v>
      </c>
      <c r="E72" t="s">
        <v>1772</v>
      </c>
      <c r="F72" t="s">
        <v>1773</v>
      </c>
      <c r="G72" t="s">
        <v>1785</v>
      </c>
      <c r="H72" t="s">
        <v>213</v>
      </c>
      <c r="I72" t="s">
        <v>214</v>
      </c>
      <c r="J72" t="s">
        <v>11</v>
      </c>
      <c r="K72" t="s">
        <v>1796</v>
      </c>
      <c r="L72">
        <v>0.14039476100000001</v>
      </c>
    </row>
    <row r="73" spans="1:12" x14ac:dyDescent="0.2">
      <c r="A73" t="s">
        <v>1769</v>
      </c>
      <c r="B73" t="s">
        <v>40</v>
      </c>
      <c r="C73" t="s">
        <v>215</v>
      </c>
      <c r="D73" t="s">
        <v>40</v>
      </c>
      <c r="E73" t="s">
        <v>1771</v>
      </c>
      <c r="F73" t="s">
        <v>41</v>
      </c>
      <c r="G73" t="s">
        <v>41</v>
      </c>
      <c r="H73" t="s">
        <v>216</v>
      </c>
      <c r="I73" t="s">
        <v>217</v>
      </c>
      <c r="J73" t="s">
        <v>11</v>
      </c>
      <c r="K73" t="s">
        <v>1796</v>
      </c>
      <c r="L73">
        <v>2.643946621</v>
      </c>
    </row>
    <row r="74" spans="1:12" x14ac:dyDescent="0.2">
      <c r="A74" t="s">
        <v>1768</v>
      </c>
      <c r="B74" t="s">
        <v>8</v>
      </c>
      <c r="C74" t="s">
        <v>218</v>
      </c>
      <c r="D74" t="s">
        <v>7</v>
      </c>
      <c r="E74" t="s">
        <v>1772</v>
      </c>
      <c r="F74" t="s">
        <v>1774</v>
      </c>
      <c r="G74" t="s">
        <v>1782</v>
      </c>
      <c r="H74" t="s">
        <v>219</v>
      </c>
      <c r="I74" t="s">
        <v>220</v>
      </c>
      <c r="J74" t="s">
        <v>11</v>
      </c>
      <c r="K74" t="s">
        <v>1796</v>
      </c>
      <c r="L74">
        <v>6.397626E-3</v>
      </c>
    </row>
    <row r="75" spans="1:12" x14ac:dyDescent="0.2">
      <c r="A75" t="s">
        <v>1769</v>
      </c>
      <c r="B75" t="s">
        <v>8</v>
      </c>
      <c r="C75" t="s">
        <v>221</v>
      </c>
      <c r="D75" t="s">
        <v>7</v>
      </c>
      <c r="E75" t="s">
        <v>1772</v>
      </c>
      <c r="F75" t="s">
        <v>1774</v>
      </c>
      <c r="G75" t="s">
        <v>1781</v>
      </c>
      <c r="H75" t="s">
        <v>222</v>
      </c>
      <c r="I75" t="s">
        <v>223</v>
      </c>
      <c r="J75" t="s">
        <v>11</v>
      </c>
      <c r="K75" t="s">
        <v>1796</v>
      </c>
      <c r="L75">
        <v>1.7085854000000001E-2</v>
      </c>
    </row>
    <row r="76" spans="1:12" x14ac:dyDescent="0.2">
      <c r="A76" t="s">
        <v>1769</v>
      </c>
      <c r="B76" t="s">
        <v>40</v>
      </c>
      <c r="C76" t="s">
        <v>224</v>
      </c>
      <c r="D76" t="s">
        <v>40</v>
      </c>
      <c r="E76" t="s">
        <v>1771</v>
      </c>
      <c r="F76" t="s">
        <v>41</v>
      </c>
      <c r="G76" t="s">
        <v>41</v>
      </c>
      <c r="H76" t="s">
        <v>225</v>
      </c>
      <c r="I76" t="s">
        <v>226</v>
      </c>
      <c r="J76" t="s">
        <v>11</v>
      </c>
      <c r="K76" t="s">
        <v>1796</v>
      </c>
      <c r="L76">
        <v>0.777570498</v>
      </c>
    </row>
    <row r="77" spans="1:12" x14ac:dyDescent="0.2">
      <c r="A77" t="s">
        <v>1769</v>
      </c>
      <c r="B77" t="s">
        <v>40</v>
      </c>
      <c r="C77" t="s">
        <v>227</v>
      </c>
      <c r="D77" t="s">
        <v>40</v>
      </c>
      <c r="E77" t="s">
        <v>1775</v>
      </c>
      <c r="F77" t="s">
        <v>1776</v>
      </c>
      <c r="G77" t="s">
        <v>57</v>
      </c>
      <c r="H77" t="s">
        <v>228</v>
      </c>
      <c r="I77" t="s">
        <v>229</v>
      </c>
      <c r="J77" t="s">
        <v>11</v>
      </c>
      <c r="K77" t="s">
        <v>1796</v>
      </c>
      <c r="L77">
        <v>0.37442644800000002</v>
      </c>
    </row>
    <row r="78" spans="1:12" x14ac:dyDescent="0.2">
      <c r="A78" t="s">
        <v>1769</v>
      </c>
      <c r="B78" t="s">
        <v>8</v>
      </c>
      <c r="C78" t="s">
        <v>230</v>
      </c>
      <c r="D78" t="s">
        <v>7</v>
      </c>
      <c r="E78" t="s">
        <v>1772</v>
      </c>
      <c r="F78" t="s">
        <v>1777</v>
      </c>
      <c r="G78" t="s">
        <v>1786</v>
      </c>
      <c r="H78" t="s">
        <v>231</v>
      </c>
      <c r="I78" t="s">
        <v>232</v>
      </c>
      <c r="J78" t="s">
        <v>11</v>
      </c>
      <c r="K78" t="s">
        <v>1796</v>
      </c>
      <c r="L78">
        <v>4.0208920000000002E-2</v>
      </c>
    </row>
    <row r="79" spans="1:12" x14ac:dyDescent="0.2">
      <c r="A79" t="s">
        <v>1769</v>
      </c>
      <c r="B79" t="s">
        <v>8</v>
      </c>
      <c r="C79" t="s">
        <v>233</v>
      </c>
      <c r="D79" t="s">
        <v>7</v>
      </c>
      <c r="E79" t="s">
        <v>1772</v>
      </c>
      <c r="F79" t="s">
        <v>1773</v>
      </c>
      <c r="G79" t="s">
        <v>1780</v>
      </c>
      <c r="H79" t="s">
        <v>234</v>
      </c>
      <c r="I79" t="s">
        <v>235</v>
      </c>
      <c r="J79" t="s">
        <v>11</v>
      </c>
      <c r="K79" t="s">
        <v>1796</v>
      </c>
      <c r="L79">
        <v>5.3601424000000002E-2</v>
      </c>
    </row>
    <row r="80" spans="1:12" x14ac:dyDescent="0.2">
      <c r="A80" t="s">
        <v>1769</v>
      </c>
      <c r="B80" t="s">
        <v>40</v>
      </c>
      <c r="C80" t="s">
        <v>236</v>
      </c>
      <c r="D80" t="s">
        <v>40</v>
      </c>
      <c r="E80" t="s">
        <v>1771</v>
      </c>
      <c r="F80" t="s">
        <v>41</v>
      </c>
      <c r="G80" t="s">
        <v>41</v>
      </c>
      <c r="H80" t="s">
        <v>237</v>
      </c>
      <c r="I80" t="s">
        <v>238</v>
      </c>
      <c r="J80" t="s">
        <v>11</v>
      </c>
      <c r="K80" t="s">
        <v>1796</v>
      </c>
      <c r="L80">
        <v>1.9190541029999999</v>
      </c>
    </row>
    <row r="81" spans="1:12" x14ac:dyDescent="0.2">
      <c r="A81" t="s">
        <v>1769</v>
      </c>
      <c r="B81" t="s">
        <v>8</v>
      </c>
      <c r="C81" t="s">
        <v>239</v>
      </c>
      <c r="D81" t="s">
        <v>7</v>
      </c>
      <c r="E81" t="s">
        <v>1772</v>
      </c>
      <c r="F81" t="s">
        <v>1773</v>
      </c>
      <c r="G81" t="s">
        <v>1780</v>
      </c>
      <c r="H81" t="s">
        <v>240</v>
      </c>
      <c r="I81" t="s">
        <v>241</v>
      </c>
      <c r="J81" t="s">
        <v>11</v>
      </c>
      <c r="K81" t="s">
        <v>1796</v>
      </c>
      <c r="L81">
        <v>1.7902785000000001E-2</v>
      </c>
    </row>
    <row r="82" spans="1:12" x14ac:dyDescent="0.2">
      <c r="A82" t="s">
        <v>1768</v>
      </c>
      <c r="B82" t="s">
        <v>8</v>
      </c>
      <c r="C82" t="s">
        <v>242</v>
      </c>
      <c r="D82" t="s">
        <v>7</v>
      </c>
      <c r="E82" t="s">
        <v>1772</v>
      </c>
      <c r="F82" t="s">
        <v>1773</v>
      </c>
      <c r="G82" t="s">
        <v>1785</v>
      </c>
      <c r="H82" t="s">
        <v>243</v>
      </c>
      <c r="I82" t="s">
        <v>244</v>
      </c>
      <c r="J82" t="s">
        <v>11</v>
      </c>
      <c r="K82" t="s">
        <v>1796</v>
      </c>
      <c r="L82">
        <v>4.7657105999999998E-2</v>
      </c>
    </row>
    <row r="83" spans="1:12" x14ac:dyDescent="0.2">
      <c r="A83" t="s">
        <v>1768</v>
      </c>
      <c r="B83" t="s">
        <v>40</v>
      </c>
      <c r="C83" t="s">
        <v>245</v>
      </c>
      <c r="D83" t="s">
        <v>40</v>
      </c>
      <c r="E83" t="s">
        <v>1771</v>
      </c>
      <c r="F83" t="s">
        <v>41</v>
      </c>
      <c r="G83" t="s">
        <v>41</v>
      </c>
      <c r="H83" t="s">
        <v>246</v>
      </c>
      <c r="I83" t="s">
        <v>247</v>
      </c>
      <c r="J83" t="s">
        <v>11</v>
      </c>
      <c r="K83" t="s">
        <v>1796</v>
      </c>
      <c r="L83">
        <v>0.19717947499999999</v>
      </c>
    </row>
    <row r="84" spans="1:12" x14ac:dyDescent="0.2">
      <c r="A84" t="s">
        <v>1768</v>
      </c>
      <c r="B84" t="s">
        <v>40</v>
      </c>
      <c r="C84" t="s">
        <v>248</v>
      </c>
      <c r="D84" t="s">
        <v>40</v>
      </c>
      <c r="E84" t="s">
        <v>1775</v>
      </c>
      <c r="F84" t="s">
        <v>1776</v>
      </c>
      <c r="G84" t="s">
        <v>57</v>
      </c>
      <c r="H84" t="s">
        <v>249</v>
      </c>
      <c r="I84" t="s">
        <v>247</v>
      </c>
      <c r="J84" t="s">
        <v>11</v>
      </c>
      <c r="K84" t="s">
        <v>1796</v>
      </c>
      <c r="L84">
        <v>0.26502231399999998</v>
      </c>
    </row>
    <row r="85" spans="1:12" x14ac:dyDescent="0.2">
      <c r="A85" t="s">
        <v>1768</v>
      </c>
      <c r="B85" t="s">
        <v>8</v>
      </c>
      <c r="C85" t="s">
        <v>248</v>
      </c>
      <c r="D85" t="s">
        <v>7</v>
      </c>
      <c r="E85" t="s">
        <v>1772</v>
      </c>
      <c r="F85" t="s">
        <v>1774</v>
      </c>
      <c r="G85" t="s">
        <v>1782</v>
      </c>
      <c r="H85" t="s">
        <v>249</v>
      </c>
      <c r="I85" t="s">
        <v>247</v>
      </c>
      <c r="J85" t="s">
        <v>11</v>
      </c>
      <c r="K85" t="s">
        <v>1796</v>
      </c>
      <c r="L85">
        <v>7.1572122000000002E-2</v>
      </c>
    </row>
    <row r="86" spans="1:12" x14ac:dyDescent="0.2">
      <c r="A86" t="s">
        <v>1768</v>
      </c>
      <c r="B86" t="s">
        <v>8</v>
      </c>
      <c r="C86" t="s">
        <v>250</v>
      </c>
      <c r="D86" t="s">
        <v>7</v>
      </c>
      <c r="E86" t="s">
        <v>1772</v>
      </c>
      <c r="F86" t="s">
        <v>1774</v>
      </c>
      <c r="G86" t="s">
        <v>1782</v>
      </c>
      <c r="H86" t="s">
        <v>249</v>
      </c>
      <c r="I86" t="s">
        <v>247</v>
      </c>
      <c r="J86" t="s">
        <v>11</v>
      </c>
      <c r="K86" t="s">
        <v>1796</v>
      </c>
      <c r="L86">
        <v>6.4315500000000003E-3</v>
      </c>
    </row>
    <row r="87" spans="1:12" x14ac:dyDescent="0.2">
      <c r="A87" t="s">
        <v>1769</v>
      </c>
      <c r="B87" t="s">
        <v>40</v>
      </c>
      <c r="C87" t="s">
        <v>251</v>
      </c>
      <c r="D87" t="s">
        <v>40</v>
      </c>
      <c r="E87" t="s">
        <v>1771</v>
      </c>
      <c r="F87" t="s">
        <v>41</v>
      </c>
      <c r="G87" t="s">
        <v>41</v>
      </c>
      <c r="H87" t="s">
        <v>252</v>
      </c>
      <c r="I87" t="s">
        <v>253</v>
      </c>
      <c r="J87" t="s">
        <v>11</v>
      </c>
      <c r="K87" t="s">
        <v>1796</v>
      </c>
      <c r="L87">
        <v>0.36196458799999998</v>
      </c>
    </row>
    <row r="88" spans="1:12" x14ac:dyDescent="0.2">
      <c r="A88" t="s">
        <v>1769</v>
      </c>
      <c r="B88" t="s">
        <v>8</v>
      </c>
      <c r="C88" t="s">
        <v>254</v>
      </c>
      <c r="D88" t="s">
        <v>7</v>
      </c>
      <c r="E88" t="s">
        <v>1772</v>
      </c>
      <c r="F88" t="s">
        <v>1773</v>
      </c>
      <c r="G88" t="s">
        <v>1780</v>
      </c>
      <c r="H88" t="s">
        <v>255</v>
      </c>
      <c r="I88" t="s">
        <v>255</v>
      </c>
      <c r="J88" t="s">
        <v>11</v>
      </c>
      <c r="K88" t="s">
        <v>1796</v>
      </c>
      <c r="L88">
        <v>5.3946102000000003E-2</v>
      </c>
    </row>
    <row r="89" spans="1:12" x14ac:dyDescent="0.2">
      <c r="A89" t="s">
        <v>1768</v>
      </c>
      <c r="B89" t="s">
        <v>8</v>
      </c>
      <c r="C89" t="s">
        <v>256</v>
      </c>
      <c r="D89" t="s">
        <v>7</v>
      </c>
      <c r="E89" t="s">
        <v>1772</v>
      </c>
      <c r="F89" t="s">
        <v>1774</v>
      </c>
      <c r="G89" t="s">
        <v>1782</v>
      </c>
      <c r="H89" t="s">
        <v>257</v>
      </c>
      <c r="I89" t="s">
        <v>258</v>
      </c>
      <c r="J89" t="s">
        <v>11</v>
      </c>
      <c r="K89" t="s">
        <v>1796</v>
      </c>
      <c r="L89">
        <v>1.2888573E-2</v>
      </c>
    </row>
    <row r="90" spans="1:12" x14ac:dyDescent="0.2">
      <c r="A90" t="s">
        <v>1769</v>
      </c>
      <c r="B90" t="s">
        <v>40</v>
      </c>
      <c r="C90" t="s">
        <v>259</v>
      </c>
      <c r="D90" t="s">
        <v>40</v>
      </c>
      <c r="E90" t="s">
        <v>1771</v>
      </c>
      <c r="F90" t="s">
        <v>41</v>
      </c>
      <c r="G90" t="s">
        <v>41</v>
      </c>
      <c r="H90" t="s">
        <v>260</v>
      </c>
      <c r="I90" t="s">
        <v>261</v>
      </c>
      <c r="J90" t="s">
        <v>11</v>
      </c>
      <c r="K90" t="s">
        <v>1796</v>
      </c>
      <c r="L90">
        <v>9.2024193000000004E-2</v>
      </c>
    </row>
    <row r="91" spans="1:12" x14ac:dyDescent="0.2">
      <c r="A91" t="s">
        <v>1769</v>
      </c>
      <c r="B91" t="s">
        <v>40</v>
      </c>
      <c r="C91" t="s">
        <v>262</v>
      </c>
      <c r="D91" t="s">
        <v>40</v>
      </c>
      <c r="E91" t="s">
        <v>1771</v>
      </c>
      <c r="F91" t="s">
        <v>41</v>
      </c>
      <c r="G91" t="s">
        <v>41</v>
      </c>
      <c r="H91" t="s">
        <v>263</v>
      </c>
      <c r="I91" t="s">
        <v>264</v>
      </c>
      <c r="J91" t="s">
        <v>11</v>
      </c>
      <c r="K91" t="s">
        <v>1796</v>
      </c>
      <c r="L91">
        <v>0.181555363</v>
      </c>
    </row>
    <row r="92" spans="1:12" x14ac:dyDescent="0.2">
      <c r="A92" t="s">
        <v>1769</v>
      </c>
      <c r="B92" t="s">
        <v>8</v>
      </c>
      <c r="C92" t="s">
        <v>265</v>
      </c>
      <c r="D92" t="s">
        <v>7</v>
      </c>
      <c r="E92" t="s">
        <v>1772</v>
      </c>
      <c r="F92" t="s">
        <v>1774</v>
      </c>
      <c r="G92" t="s">
        <v>1781</v>
      </c>
      <c r="H92" t="s">
        <v>266</v>
      </c>
      <c r="I92" t="s">
        <v>267</v>
      </c>
      <c r="J92" t="s">
        <v>11</v>
      </c>
      <c r="K92" t="s">
        <v>1796</v>
      </c>
      <c r="L92">
        <v>4.2917928000000001E-2</v>
      </c>
    </row>
    <row r="93" spans="1:12" x14ac:dyDescent="0.2">
      <c r="A93" t="s">
        <v>1769</v>
      </c>
      <c r="B93" t="s">
        <v>8</v>
      </c>
      <c r="C93" t="s">
        <v>268</v>
      </c>
      <c r="D93" t="s">
        <v>7</v>
      </c>
      <c r="E93" t="s">
        <v>1772</v>
      </c>
      <c r="F93" t="s">
        <v>1773</v>
      </c>
      <c r="G93" t="s">
        <v>1780</v>
      </c>
      <c r="H93" t="s">
        <v>269</v>
      </c>
      <c r="I93" t="s">
        <v>270</v>
      </c>
      <c r="J93" t="s">
        <v>11</v>
      </c>
      <c r="K93" t="s">
        <v>1796</v>
      </c>
      <c r="L93">
        <v>8.9664728999999999E-2</v>
      </c>
    </row>
    <row r="94" spans="1:12" x14ac:dyDescent="0.2">
      <c r="A94" t="s">
        <v>1769</v>
      </c>
      <c r="B94" t="s">
        <v>1797</v>
      </c>
      <c r="C94" t="s">
        <v>271</v>
      </c>
      <c r="D94" t="s">
        <v>7</v>
      </c>
      <c r="E94" t="s">
        <v>184</v>
      </c>
      <c r="F94" t="s">
        <v>1770</v>
      </c>
      <c r="G94" t="s">
        <v>185</v>
      </c>
      <c r="H94" t="s">
        <v>272</v>
      </c>
      <c r="I94" t="s">
        <v>273</v>
      </c>
      <c r="J94" t="s">
        <v>11</v>
      </c>
      <c r="K94" t="s">
        <v>1796</v>
      </c>
      <c r="L94">
        <v>8.2044473000000007E-2</v>
      </c>
    </row>
    <row r="95" spans="1:12" x14ac:dyDescent="0.2">
      <c r="A95" t="s">
        <v>1769</v>
      </c>
      <c r="B95" t="s">
        <v>8</v>
      </c>
      <c r="C95" t="s">
        <v>271</v>
      </c>
      <c r="D95" t="s">
        <v>7</v>
      </c>
      <c r="E95" t="s">
        <v>1772</v>
      </c>
      <c r="F95" t="s">
        <v>1773</v>
      </c>
      <c r="G95" t="s">
        <v>1780</v>
      </c>
      <c r="H95" t="s">
        <v>272</v>
      </c>
      <c r="I95" t="s">
        <v>273</v>
      </c>
      <c r="J95" t="s">
        <v>11</v>
      </c>
      <c r="K95" t="s">
        <v>1796</v>
      </c>
      <c r="L95">
        <v>7.1789088000000001E-2</v>
      </c>
    </row>
    <row r="96" spans="1:12" x14ac:dyDescent="0.2">
      <c r="A96" t="s">
        <v>1769</v>
      </c>
      <c r="B96" t="s">
        <v>8</v>
      </c>
      <c r="C96" t="s">
        <v>274</v>
      </c>
      <c r="D96" t="s">
        <v>7</v>
      </c>
      <c r="E96" t="s">
        <v>1772</v>
      </c>
      <c r="F96" t="s">
        <v>1777</v>
      </c>
      <c r="G96" t="s">
        <v>1786</v>
      </c>
      <c r="H96" t="s">
        <v>275</v>
      </c>
      <c r="I96" t="s">
        <v>276</v>
      </c>
      <c r="J96" t="s">
        <v>11</v>
      </c>
      <c r="K96" t="s">
        <v>1796</v>
      </c>
      <c r="L96">
        <v>0.25017154000000003</v>
      </c>
    </row>
    <row r="97" spans="1:12" x14ac:dyDescent="0.2">
      <c r="A97" t="s">
        <v>1768</v>
      </c>
      <c r="B97" t="s">
        <v>8</v>
      </c>
      <c r="C97" t="s">
        <v>277</v>
      </c>
      <c r="D97" t="s">
        <v>7</v>
      </c>
      <c r="E97" t="s">
        <v>1772</v>
      </c>
      <c r="F97" t="s">
        <v>1774</v>
      </c>
      <c r="G97" t="s">
        <v>1781</v>
      </c>
      <c r="H97" t="s">
        <v>278</v>
      </c>
      <c r="I97" t="s">
        <v>279</v>
      </c>
      <c r="J97" t="s">
        <v>11</v>
      </c>
      <c r="K97" t="s">
        <v>1796</v>
      </c>
      <c r="L97">
        <v>1.3952150990000001</v>
      </c>
    </row>
    <row r="98" spans="1:12" x14ac:dyDescent="0.2">
      <c r="A98" t="s">
        <v>1769</v>
      </c>
      <c r="B98" t="s">
        <v>40</v>
      </c>
      <c r="C98" t="s">
        <v>280</v>
      </c>
      <c r="D98" t="s">
        <v>40</v>
      </c>
      <c r="E98" t="s">
        <v>1771</v>
      </c>
      <c r="F98" t="s">
        <v>41</v>
      </c>
      <c r="G98" t="s">
        <v>41</v>
      </c>
      <c r="H98" t="s">
        <v>281</v>
      </c>
      <c r="I98" t="s">
        <v>282</v>
      </c>
      <c r="J98" t="s">
        <v>11</v>
      </c>
      <c r="K98" t="s">
        <v>1796</v>
      </c>
      <c r="L98">
        <v>9.2117167E-2</v>
      </c>
    </row>
    <row r="99" spans="1:12" x14ac:dyDescent="0.2">
      <c r="A99" t="s">
        <v>1769</v>
      </c>
      <c r="B99" t="s">
        <v>40</v>
      </c>
      <c r="C99" t="s">
        <v>283</v>
      </c>
      <c r="D99" t="s">
        <v>40</v>
      </c>
      <c r="E99" t="s">
        <v>1775</v>
      </c>
      <c r="F99" t="s">
        <v>1776</v>
      </c>
      <c r="G99" t="s">
        <v>57</v>
      </c>
      <c r="H99" t="s">
        <v>284</v>
      </c>
      <c r="I99" t="s">
        <v>285</v>
      </c>
      <c r="J99" t="s">
        <v>11</v>
      </c>
      <c r="K99" t="s">
        <v>1796</v>
      </c>
      <c r="L99">
        <v>0.24748409299999999</v>
      </c>
    </row>
    <row r="100" spans="1:12" x14ac:dyDescent="0.2">
      <c r="A100" t="s">
        <v>1769</v>
      </c>
      <c r="B100" t="s">
        <v>8</v>
      </c>
      <c r="C100" t="s">
        <v>286</v>
      </c>
      <c r="D100" t="s">
        <v>7</v>
      </c>
      <c r="E100" t="s">
        <v>1772</v>
      </c>
      <c r="F100" t="s">
        <v>1773</v>
      </c>
      <c r="G100" t="s">
        <v>1780</v>
      </c>
      <c r="H100" t="s">
        <v>287</v>
      </c>
      <c r="I100" t="s">
        <v>288</v>
      </c>
      <c r="J100" t="s">
        <v>11</v>
      </c>
      <c r="K100" t="s">
        <v>1796</v>
      </c>
      <c r="L100">
        <v>1.8021677999999999E-2</v>
      </c>
    </row>
    <row r="101" spans="1:12" x14ac:dyDescent="0.2">
      <c r="A101" t="s">
        <v>1768</v>
      </c>
      <c r="B101" t="s">
        <v>8</v>
      </c>
      <c r="C101" t="s">
        <v>289</v>
      </c>
      <c r="D101" t="s">
        <v>7</v>
      </c>
      <c r="E101" t="s">
        <v>1772</v>
      </c>
      <c r="F101" t="s">
        <v>1774</v>
      </c>
      <c r="G101" t="s">
        <v>1782</v>
      </c>
      <c r="H101" t="s">
        <v>290</v>
      </c>
      <c r="I101" t="s">
        <v>291</v>
      </c>
      <c r="J101" t="s">
        <v>11</v>
      </c>
      <c r="K101" t="s">
        <v>1796</v>
      </c>
      <c r="L101">
        <v>4.5246228999999999E-2</v>
      </c>
    </row>
    <row r="102" spans="1:12" x14ac:dyDescent="0.2">
      <c r="A102" t="s">
        <v>1768</v>
      </c>
      <c r="B102" t="s">
        <v>8</v>
      </c>
      <c r="C102" t="s">
        <v>292</v>
      </c>
      <c r="D102" t="s">
        <v>7</v>
      </c>
      <c r="E102" t="s">
        <v>1772</v>
      </c>
      <c r="F102" t="s">
        <v>1774</v>
      </c>
      <c r="G102" t="s">
        <v>1788</v>
      </c>
      <c r="H102" t="s">
        <v>293</v>
      </c>
      <c r="I102" t="s">
        <v>294</v>
      </c>
      <c r="J102" t="s">
        <v>11</v>
      </c>
      <c r="K102" t="s">
        <v>1796</v>
      </c>
      <c r="L102">
        <v>3.9759518000000001E-2</v>
      </c>
    </row>
    <row r="103" spans="1:12" x14ac:dyDescent="0.2">
      <c r="A103" t="s">
        <v>1769</v>
      </c>
      <c r="B103" t="s">
        <v>40</v>
      </c>
      <c r="C103" t="s">
        <v>295</v>
      </c>
      <c r="D103" t="s">
        <v>40</v>
      </c>
      <c r="E103" t="s">
        <v>1775</v>
      </c>
      <c r="F103" t="s">
        <v>1776</v>
      </c>
      <c r="G103" t="s">
        <v>57</v>
      </c>
      <c r="H103" t="s">
        <v>296</v>
      </c>
      <c r="I103" t="s">
        <v>297</v>
      </c>
      <c r="J103" t="s">
        <v>11</v>
      </c>
      <c r="K103" t="s">
        <v>1796</v>
      </c>
      <c r="L103">
        <v>0.494488504</v>
      </c>
    </row>
    <row r="104" spans="1:12" x14ac:dyDescent="0.2">
      <c r="A104" t="s">
        <v>1769</v>
      </c>
      <c r="B104" t="s">
        <v>8</v>
      </c>
      <c r="C104" t="s">
        <v>298</v>
      </c>
      <c r="D104" t="s">
        <v>7</v>
      </c>
      <c r="E104" t="s">
        <v>1772</v>
      </c>
      <c r="F104" t="s">
        <v>1773</v>
      </c>
      <c r="G104" t="s">
        <v>1785</v>
      </c>
      <c r="H104" t="s">
        <v>299</v>
      </c>
      <c r="I104" t="s">
        <v>300</v>
      </c>
      <c r="J104" t="s">
        <v>11</v>
      </c>
      <c r="K104" t="s">
        <v>1796</v>
      </c>
      <c r="L104">
        <v>9.4341544999999999E-2</v>
      </c>
    </row>
    <row r="105" spans="1:12" x14ac:dyDescent="0.2">
      <c r="A105" t="s">
        <v>1769</v>
      </c>
      <c r="B105" t="s">
        <v>8</v>
      </c>
      <c r="C105" t="s">
        <v>301</v>
      </c>
      <c r="D105" t="s">
        <v>7</v>
      </c>
      <c r="E105" t="s">
        <v>1772</v>
      </c>
      <c r="F105" t="s">
        <v>1773</v>
      </c>
      <c r="G105" t="s">
        <v>1780</v>
      </c>
      <c r="H105" t="s">
        <v>302</v>
      </c>
      <c r="I105" t="s">
        <v>303</v>
      </c>
      <c r="J105" t="s">
        <v>11</v>
      </c>
      <c r="K105" t="s">
        <v>1796</v>
      </c>
      <c r="L105">
        <v>1.8178573999999999E-2</v>
      </c>
    </row>
    <row r="106" spans="1:12" x14ac:dyDescent="0.2">
      <c r="A106" t="s">
        <v>1769</v>
      </c>
      <c r="B106" t="s">
        <v>8</v>
      </c>
      <c r="C106" t="s">
        <v>304</v>
      </c>
      <c r="D106" t="s">
        <v>7</v>
      </c>
      <c r="E106" t="s">
        <v>1772</v>
      </c>
      <c r="F106" t="s">
        <v>1773</v>
      </c>
      <c r="G106" t="s">
        <v>1780</v>
      </c>
      <c r="H106" t="s">
        <v>305</v>
      </c>
      <c r="I106" t="s">
        <v>306</v>
      </c>
      <c r="J106" t="s">
        <v>11</v>
      </c>
      <c r="K106" t="s">
        <v>1796</v>
      </c>
      <c r="L106">
        <v>0.23432086399999999</v>
      </c>
    </row>
    <row r="107" spans="1:12" x14ac:dyDescent="0.2">
      <c r="A107" t="s">
        <v>1768</v>
      </c>
      <c r="B107" t="s">
        <v>8</v>
      </c>
      <c r="C107" t="s">
        <v>307</v>
      </c>
      <c r="D107" t="s">
        <v>7</v>
      </c>
      <c r="E107" t="s">
        <v>1772</v>
      </c>
      <c r="F107" t="s">
        <v>1774</v>
      </c>
      <c r="G107" t="s">
        <v>1782</v>
      </c>
      <c r="H107" t="s">
        <v>308</v>
      </c>
      <c r="I107" t="s">
        <v>309</v>
      </c>
      <c r="J107" t="s">
        <v>11</v>
      </c>
      <c r="K107" t="s">
        <v>1796</v>
      </c>
      <c r="L107">
        <v>3.2245969999999999E-2</v>
      </c>
    </row>
    <row r="108" spans="1:12" x14ac:dyDescent="0.2">
      <c r="A108" t="s">
        <v>1769</v>
      </c>
      <c r="B108" t="s">
        <v>8</v>
      </c>
      <c r="C108" t="s">
        <v>310</v>
      </c>
      <c r="D108" t="s">
        <v>7</v>
      </c>
      <c r="E108" t="s">
        <v>1772</v>
      </c>
      <c r="F108" t="s">
        <v>1777</v>
      </c>
      <c r="G108" t="s">
        <v>1786</v>
      </c>
      <c r="H108" t="s">
        <v>311</v>
      </c>
      <c r="I108" t="s">
        <v>312</v>
      </c>
      <c r="J108" t="s">
        <v>11</v>
      </c>
      <c r="K108" t="s">
        <v>1796</v>
      </c>
      <c r="L108">
        <v>4.0117414999999997E-2</v>
      </c>
    </row>
    <row r="109" spans="1:12" x14ac:dyDescent="0.2">
      <c r="A109" t="s">
        <v>1769</v>
      </c>
      <c r="B109" t="s">
        <v>8</v>
      </c>
      <c r="C109" t="s">
        <v>313</v>
      </c>
      <c r="D109" t="s">
        <v>7</v>
      </c>
      <c r="E109" t="s">
        <v>1772</v>
      </c>
      <c r="F109" t="s">
        <v>1773</v>
      </c>
      <c r="G109" t="s">
        <v>1785</v>
      </c>
      <c r="H109" t="s">
        <v>314</v>
      </c>
      <c r="I109" t="s">
        <v>315</v>
      </c>
      <c r="J109" t="s">
        <v>11</v>
      </c>
      <c r="K109" t="s">
        <v>1796</v>
      </c>
      <c r="L109">
        <v>4.6956820000000003E-2</v>
      </c>
    </row>
    <row r="110" spans="1:12" x14ac:dyDescent="0.2">
      <c r="A110" t="s">
        <v>1769</v>
      </c>
      <c r="B110" t="s">
        <v>40</v>
      </c>
      <c r="C110" t="s">
        <v>316</v>
      </c>
      <c r="D110" t="s">
        <v>40</v>
      </c>
      <c r="E110" t="s">
        <v>1771</v>
      </c>
      <c r="F110" t="s">
        <v>41</v>
      </c>
      <c r="G110" t="s">
        <v>41</v>
      </c>
      <c r="H110" t="s">
        <v>317</v>
      </c>
      <c r="I110" t="s">
        <v>318</v>
      </c>
      <c r="J110" t="s">
        <v>11</v>
      </c>
      <c r="K110" t="s">
        <v>1796</v>
      </c>
      <c r="L110">
        <v>4.1145179699999996</v>
      </c>
    </row>
    <row r="111" spans="1:12" x14ac:dyDescent="0.2">
      <c r="A111" t="s">
        <v>1768</v>
      </c>
      <c r="B111" t="s">
        <v>8</v>
      </c>
      <c r="C111" t="s">
        <v>319</v>
      </c>
      <c r="D111" t="s">
        <v>7</v>
      </c>
      <c r="E111" t="s">
        <v>1772</v>
      </c>
      <c r="F111" t="s">
        <v>1774</v>
      </c>
      <c r="G111" t="s">
        <v>1782</v>
      </c>
      <c r="H111" t="s">
        <v>320</v>
      </c>
      <c r="I111" t="s">
        <v>321</v>
      </c>
      <c r="J111" t="s">
        <v>11</v>
      </c>
      <c r="K111" t="s">
        <v>1796</v>
      </c>
      <c r="L111">
        <v>1.2834236000000001E-2</v>
      </c>
    </row>
    <row r="112" spans="1:12" x14ac:dyDescent="0.2">
      <c r="A112" t="s">
        <v>1769</v>
      </c>
      <c r="B112" t="s">
        <v>40</v>
      </c>
      <c r="C112" t="s">
        <v>322</v>
      </c>
      <c r="D112" t="s">
        <v>40</v>
      </c>
      <c r="E112" t="s">
        <v>1775</v>
      </c>
      <c r="F112" t="s">
        <v>1776</v>
      </c>
      <c r="G112" t="s">
        <v>57</v>
      </c>
      <c r="H112" t="s">
        <v>323</v>
      </c>
      <c r="I112" t="s">
        <v>324</v>
      </c>
      <c r="J112" t="s">
        <v>11</v>
      </c>
      <c r="K112" t="s">
        <v>1796</v>
      </c>
      <c r="L112">
        <v>0.24542509700000001</v>
      </c>
    </row>
    <row r="113" spans="1:12" x14ac:dyDescent="0.2">
      <c r="A113" t="s">
        <v>1768</v>
      </c>
      <c r="B113" t="s">
        <v>8</v>
      </c>
      <c r="C113" t="s">
        <v>325</v>
      </c>
      <c r="D113" t="s">
        <v>7</v>
      </c>
      <c r="E113" t="s">
        <v>1772</v>
      </c>
      <c r="F113" t="s">
        <v>1774</v>
      </c>
      <c r="G113" t="s">
        <v>1782</v>
      </c>
      <c r="H113" t="s">
        <v>326</v>
      </c>
      <c r="I113" t="s">
        <v>326</v>
      </c>
      <c r="J113" t="s">
        <v>11</v>
      </c>
      <c r="K113" t="s">
        <v>1796</v>
      </c>
      <c r="L113">
        <v>6.372796E-3</v>
      </c>
    </row>
    <row r="114" spans="1:12" x14ac:dyDescent="0.2">
      <c r="A114" t="s">
        <v>1769</v>
      </c>
      <c r="B114" t="s">
        <v>8</v>
      </c>
      <c r="C114" t="s">
        <v>327</v>
      </c>
      <c r="D114" t="s">
        <v>7</v>
      </c>
      <c r="E114" t="s">
        <v>1772</v>
      </c>
      <c r="F114" t="s">
        <v>1773</v>
      </c>
      <c r="G114" t="s">
        <v>1780</v>
      </c>
      <c r="H114" t="s">
        <v>328</v>
      </c>
      <c r="I114" t="s">
        <v>329</v>
      </c>
      <c r="J114" t="s">
        <v>11</v>
      </c>
      <c r="K114" t="s">
        <v>1796</v>
      </c>
      <c r="L114">
        <v>3.5753634999999999E-2</v>
      </c>
    </row>
    <row r="115" spans="1:12" x14ac:dyDescent="0.2">
      <c r="A115" t="s">
        <v>1769</v>
      </c>
      <c r="B115" t="s">
        <v>40</v>
      </c>
      <c r="C115" t="s">
        <v>330</v>
      </c>
      <c r="D115" t="s">
        <v>40</v>
      </c>
      <c r="E115" t="s">
        <v>1771</v>
      </c>
      <c r="F115" t="s">
        <v>41</v>
      </c>
      <c r="G115" t="s">
        <v>41</v>
      </c>
      <c r="H115" t="s">
        <v>331</v>
      </c>
      <c r="I115" t="s">
        <v>332</v>
      </c>
      <c r="J115" t="s">
        <v>11</v>
      </c>
      <c r="K115" t="s">
        <v>1796</v>
      </c>
      <c r="L115">
        <v>0.83117155700000001</v>
      </c>
    </row>
    <row r="116" spans="1:12" x14ac:dyDescent="0.2">
      <c r="A116" t="s">
        <v>1769</v>
      </c>
      <c r="B116" t="s">
        <v>40</v>
      </c>
      <c r="C116" t="s">
        <v>333</v>
      </c>
      <c r="D116" t="s">
        <v>40</v>
      </c>
      <c r="E116" t="s">
        <v>1771</v>
      </c>
      <c r="F116" t="s">
        <v>41</v>
      </c>
      <c r="G116" t="s">
        <v>41</v>
      </c>
      <c r="H116" t="s">
        <v>334</v>
      </c>
      <c r="I116" t="s">
        <v>335</v>
      </c>
      <c r="J116" t="s">
        <v>11</v>
      </c>
      <c r="K116" t="s">
        <v>1796</v>
      </c>
      <c r="L116">
        <v>2.2090714249999999</v>
      </c>
    </row>
    <row r="117" spans="1:12" x14ac:dyDescent="0.2">
      <c r="A117" t="s">
        <v>1769</v>
      </c>
      <c r="B117" t="s">
        <v>40</v>
      </c>
      <c r="C117" t="s">
        <v>333</v>
      </c>
      <c r="D117" t="s">
        <v>40</v>
      </c>
      <c r="E117" t="s">
        <v>1775</v>
      </c>
      <c r="F117" t="s">
        <v>1776</v>
      </c>
      <c r="G117" t="s">
        <v>57</v>
      </c>
      <c r="H117" t="s">
        <v>334</v>
      </c>
      <c r="I117" t="s">
        <v>335</v>
      </c>
      <c r="J117" t="s">
        <v>11</v>
      </c>
      <c r="K117" t="s">
        <v>1796</v>
      </c>
      <c r="L117">
        <v>0.37259518000000003</v>
      </c>
    </row>
    <row r="118" spans="1:12" x14ac:dyDescent="0.2">
      <c r="A118" t="s">
        <v>1769</v>
      </c>
      <c r="B118" t="s">
        <v>8</v>
      </c>
      <c r="C118" t="s">
        <v>336</v>
      </c>
      <c r="D118" t="s">
        <v>7</v>
      </c>
      <c r="E118" t="s">
        <v>1772</v>
      </c>
      <c r="F118" t="s">
        <v>1773</v>
      </c>
      <c r="G118" t="s">
        <v>1780</v>
      </c>
      <c r="H118" t="s">
        <v>337</v>
      </c>
      <c r="I118" t="s">
        <v>337</v>
      </c>
      <c r="J118" t="s">
        <v>11</v>
      </c>
      <c r="K118" t="s">
        <v>1796</v>
      </c>
      <c r="L118">
        <v>1.7939057000000001E-2</v>
      </c>
    </row>
    <row r="119" spans="1:12" x14ac:dyDescent="0.2">
      <c r="A119" t="s">
        <v>1769</v>
      </c>
      <c r="B119" t="s">
        <v>8</v>
      </c>
      <c r="C119" t="s">
        <v>338</v>
      </c>
      <c r="D119" t="s">
        <v>7</v>
      </c>
      <c r="E119" t="s">
        <v>1772</v>
      </c>
      <c r="F119" t="s">
        <v>1773</v>
      </c>
      <c r="G119" t="s">
        <v>1780</v>
      </c>
      <c r="H119" t="s">
        <v>337</v>
      </c>
      <c r="I119" t="s">
        <v>337</v>
      </c>
      <c r="J119" t="s">
        <v>11</v>
      </c>
      <c r="K119" t="s">
        <v>1796</v>
      </c>
      <c r="L119">
        <v>1.7797166999999999E-2</v>
      </c>
    </row>
    <row r="120" spans="1:12" x14ac:dyDescent="0.2">
      <c r="A120" t="s">
        <v>1769</v>
      </c>
      <c r="B120" t="s">
        <v>8</v>
      </c>
      <c r="C120" t="s">
        <v>339</v>
      </c>
      <c r="D120" t="s">
        <v>7</v>
      </c>
      <c r="E120" t="s">
        <v>1772</v>
      </c>
      <c r="F120" t="s">
        <v>1773</v>
      </c>
      <c r="G120" t="s">
        <v>1780</v>
      </c>
      <c r="H120" t="s">
        <v>337</v>
      </c>
      <c r="I120" t="s">
        <v>337</v>
      </c>
      <c r="J120" t="s">
        <v>11</v>
      </c>
      <c r="K120" t="s">
        <v>1796</v>
      </c>
      <c r="L120">
        <v>1.8164718999999999E-2</v>
      </c>
    </row>
    <row r="121" spans="1:12" x14ac:dyDescent="0.2">
      <c r="A121" t="s">
        <v>1769</v>
      </c>
      <c r="B121" t="s">
        <v>8</v>
      </c>
      <c r="C121" t="s">
        <v>340</v>
      </c>
      <c r="D121" t="s">
        <v>7</v>
      </c>
      <c r="E121" t="s">
        <v>1772</v>
      </c>
      <c r="F121" t="s">
        <v>1773</v>
      </c>
      <c r="G121" t="s">
        <v>1785</v>
      </c>
      <c r="H121" t="s">
        <v>337</v>
      </c>
      <c r="I121" t="s">
        <v>337</v>
      </c>
      <c r="J121" t="s">
        <v>11</v>
      </c>
      <c r="K121" t="s">
        <v>1796</v>
      </c>
      <c r="L121">
        <v>0.18727236</v>
      </c>
    </row>
    <row r="122" spans="1:12" x14ac:dyDescent="0.2">
      <c r="A122" t="s">
        <v>1768</v>
      </c>
      <c r="B122" t="s">
        <v>40</v>
      </c>
      <c r="C122" t="s">
        <v>341</v>
      </c>
      <c r="D122" t="s">
        <v>40</v>
      </c>
      <c r="E122" t="s">
        <v>1775</v>
      </c>
      <c r="F122" t="s">
        <v>1776</v>
      </c>
      <c r="G122" t="s">
        <v>57</v>
      </c>
      <c r="H122" t="s">
        <v>337</v>
      </c>
      <c r="I122" t="s">
        <v>337</v>
      </c>
      <c r="J122" t="s">
        <v>11</v>
      </c>
      <c r="K122" t="s">
        <v>1796</v>
      </c>
      <c r="L122">
        <v>0.60171321899999997</v>
      </c>
    </row>
    <row r="123" spans="1:12" x14ac:dyDescent="0.2">
      <c r="A123" t="s">
        <v>1768</v>
      </c>
      <c r="B123" t="s">
        <v>8</v>
      </c>
      <c r="C123" t="s">
        <v>342</v>
      </c>
      <c r="D123" t="s">
        <v>7</v>
      </c>
      <c r="E123" t="s">
        <v>1772</v>
      </c>
      <c r="F123" t="s">
        <v>1774</v>
      </c>
      <c r="G123" t="s">
        <v>1782</v>
      </c>
      <c r="H123" t="s">
        <v>337</v>
      </c>
      <c r="I123" t="s">
        <v>337</v>
      </c>
      <c r="J123" t="s">
        <v>11</v>
      </c>
      <c r="K123" t="s">
        <v>1796</v>
      </c>
      <c r="L123">
        <v>8.3965268999999995E-2</v>
      </c>
    </row>
    <row r="124" spans="1:12" x14ac:dyDescent="0.2">
      <c r="A124" t="s">
        <v>1769</v>
      </c>
      <c r="B124" t="s">
        <v>1797</v>
      </c>
      <c r="C124" t="s">
        <v>343</v>
      </c>
      <c r="D124" t="s">
        <v>7</v>
      </c>
      <c r="E124" t="s">
        <v>184</v>
      </c>
      <c r="F124" t="s">
        <v>1770</v>
      </c>
      <c r="G124" t="s">
        <v>185</v>
      </c>
      <c r="H124" t="s">
        <v>344</v>
      </c>
      <c r="I124" t="s">
        <v>345</v>
      </c>
      <c r="J124" t="s">
        <v>11</v>
      </c>
      <c r="K124" t="s">
        <v>1796</v>
      </c>
      <c r="L124">
        <v>1.8159883000000002E-2</v>
      </c>
    </row>
    <row r="125" spans="1:12" x14ac:dyDescent="0.2">
      <c r="A125" t="s">
        <v>1768</v>
      </c>
      <c r="B125" t="s">
        <v>8</v>
      </c>
      <c r="C125" t="s">
        <v>346</v>
      </c>
      <c r="D125" t="s">
        <v>7</v>
      </c>
      <c r="E125" t="s">
        <v>1772</v>
      </c>
      <c r="F125" t="s">
        <v>1774</v>
      </c>
      <c r="G125" t="s">
        <v>1782</v>
      </c>
      <c r="H125" t="s">
        <v>347</v>
      </c>
      <c r="I125" t="s">
        <v>348</v>
      </c>
      <c r="J125" t="s">
        <v>11</v>
      </c>
      <c r="K125" t="s">
        <v>1796</v>
      </c>
      <c r="L125">
        <v>0.20188993199999999</v>
      </c>
    </row>
    <row r="126" spans="1:12" x14ac:dyDescent="0.2">
      <c r="A126" t="s">
        <v>1768</v>
      </c>
      <c r="B126" t="s">
        <v>8</v>
      </c>
      <c r="C126" t="s">
        <v>349</v>
      </c>
      <c r="D126" t="s">
        <v>7</v>
      </c>
      <c r="E126" t="s">
        <v>1772</v>
      </c>
      <c r="F126" t="s">
        <v>1774</v>
      </c>
      <c r="G126" t="s">
        <v>1782</v>
      </c>
      <c r="H126" t="s">
        <v>350</v>
      </c>
      <c r="I126" t="s">
        <v>351</v>
      </c>
      <c r="J126" t="s">
        <v>11</v>
      </c>
      <c r="K126" t="s">
        <v>1796</v>
      </c>
      <c r="L126">
        <v>6.419274E-3</v>
      </c>
    </row>
    <row r="127" spans="1:12" x14ac:dyDescent="0.2">
      <c r="A127" t="s">
        <v>1768</v>
      </c>
      <c r="B127" t="s">
        <v>8</v>
      </c>
      <c r="C127" t="s">
        <v>352</v>
      </c>
      <c r="D127" t="s">
        <v>7</v>
      </c>
      <c r="E127" t="s">
        <v>1772</v>
      </c>
      <c r="F127" t="s">
        <v>1774</v>
      </c>
      <c r="G127" t="s">
        <v>1788</v>
      </c>
      <c r="H127" t="s">
        <v>353</v>
      </c>
      <c r="I127" t="s">
        <v>354</v>
      </c>
      <c r="J127" t="s">
        <v>11</v>
      </c>
      <c r="K127" t="s">
        <v>1796</v>
      </c>
      <c r="L127">
        <v>5.3145874000000003E-2</v>
      </c>
    </row>
    <row r="128" spans="1:12" x14ac:dyDescent="0.2">
      <c r="A128" t="s">
        <v>1768</v>
      </c>
      <c r="B128" t="s">
        <v>8</v>
      </c>
      <c r="C128" t="s">
        <v>355</v>
      </c>
      <c r="D128" t="s">
        <v>7</v>
      </c>
      <c r="E128" t="s">
        <v>1772</v>
      </c>
      <c r="F128" t="s">
        <v>1774</v>
      </c>
      <c r="G128" t="s">
        <v>1782</v>
      </c>
      <c r="H128" t="s">
        <v>356</v>
      </c>
      <c r="I128" t="s">
        <v>357</v>
      </c>
      <c r="J128" t="s">
        <v>11</v>
      </c>
      <c r="K128" t="s">
        <v>1796</v>
      </c>
      <c r="L128">
        <v>1.9206566000000001E-2</v>
      </c>
    </row>
    <row r="129" spans="1:12" x14ac:dyDescent="0.2">
      <c r="A129" t="s">
        <v>1769</v>
      </c>
      <c r="B129" t="s">
        <v>8</v>
      </c>
      <c r="C129" t="s">
        <v>358</v>
      </c>
      <c r="D129" t="s">
        <v>7</v>
      </c>
      <c r="E129" t="s">
        <v>1772</v>
      </c>
      <c r="F129" t="s">
        <v>1773</v>
      </c>
      <c r="G129" t="s">
        <v>1780</v>
      </c>
      <c r="H129" t="s">
        <v>359</v>
      </c>
      <c r="I129" t="s">
        <v>360</v>
      </c>
      <c r="J129" t="s">
        <v>11</v>
      </c>
      <c r="K129" t="s">
        <v>1796</v>
      </c>
      <c r="L129">
        <v>1.7892235999999999E-2</v>
      </c>
    </row>
    <row r="130" spans="1:12" x14ac:dyDescent="0.2">
      <c r="A130" t="s">
        <v>1769</v>
      </c>
      <c r="B130" t="s">
        <v>8</v>
      </c>
      <c r="C130" t="s">
        <v>361</v>
      </c>
      <c r="D130" t="s">
        <v>7</v>
      </c>
      <c r="E130" t="s">
        <v>1772</v>
      </c>
      <c r="F130" t="s">
        <v>1773</v>
      </c>
      <c r="G130" t="s">
        <v>1780</v>
      </c>
      <c r="H130" t="s">
        <v>362</v>
      </c>
      <c r="I130" t="s">
        <v>363</v>
      </c>
      <c r="J130" t="s">
        <v>11</v>
      </c>
      <c r="K130" t="s">
        <v>1796</v>
      </c>
      <c r="L130">
        <v>1.7905544999999998E-2</v>
      </c>
    </row>
    <row r="131" spans="1:12" x14ac:dyDescent="0.2">
      <c r="A131" t="s">
        <v>1769</v>
      </c>
      <c r="B131" t="s">
        <v>8</v>
      </c>
      <c r="C131" t="s">
        <v>364</v>
      </c>
      <c r="D131" t="s">
        <v>7</v>
      </c>
      <c r="E131" t="s">
        <v>1772</v>
      </c>
      <c r="F131" t="s">
        <v>1773</v>
      </c>
      <c r="G131" t="s">
        <v>1780</v>
      </c>
      <c r="H131" t="s">
        <v>365</v>
      </c>
      <c r="I131" t="s">
        <v>366</v>
      </c>
      <c r="J131" t="s">
        <v>11</v>
      </c>
      <c r="K131" t="s">
        <v>1796</v>
      </c>
      <c r="L131">
        <v>1.8349457E-2</v>
      </c>
    </row>
    <row r="132" spans="1:12" x14ac:dyDescent="0.2">
      <c r="A132" t="s">
        <v>1769</v>
      </c>
      <c r="B132" t="s">
        <v>8</v>
      </c>
      <c r="C132" t="s">
        <v>367</v>
      </c>
      <c r="D132" t="s">
        <v>7</v>
      </c>
      <c r="E132" t="s">
        <v>1772</v>
      </c>
      <c r="F132" t="s">
        <v>1773</v>
      </c>
      <c r="G132" t="s">
        <v>1780</v>
      </c>
      <c r="H132" t="s">
        <v>368</v>
      </c>
      <c r="I132" t="s">
        <v>369</v>
      </c>
      <c r="J132" t="s">
        <v>11</v>
      </c>
      <c r="K132" t="s">
        <v>1796</v>
      </c>
      <c r="L132">
        <v>1.7777271000000001E-2</v>
      </c>
    </row>
    <row r="133" spans="1:12" x14ac:dyDescent="0.2">
      <c r="A133" t="s">
        <v>1769</v>
      </c>
      <c r="B133" t="s">
        <v>40</v>
      </c>
      <c r="C133" t="s">
        <v>370</v>
      </c>
      <c r="D133" t="s">
        <v>40</v>
      </c>
      <c r="E133" t="s">
        <v>1775</v>
      </c>
      <c r="F133" t="s">
        <v>1776</v>
      </c>
      <c r="G133" t="s">
        <v>57</v>
      </c>
      <c r="H133" t="s">
        <v>371</v>
      </c>
      <c r="I133" t="s">
        <v>372</v>
      </c>
      <c r="J133" t="s">
        <v>11</v>
      </c>
      <c r="K133" t="s">
        <v>1796</v>
      </c>
      <c r="L133">
        <v>0.126012602</v>
      </c>
    </row>
    <row r="134" spans="1:12" x14ac:dyDescent="0.2">
      <c r="A134" t="s">
        <v>1768</v>
      </c>
      <c r="B134" t="s">
        <v>8</v>
      </c>
      <c r="C134" t="s">
        <v>373</v>
      </c>
      <c r="D134" t="s">
        <v>7</v>
      </c>
      <c r="E134" t="s">
        <v>1789</v>
      </c>
      <c r="F134" t="s">
        <v>1790</v>
      </c>
      <c r="G134" t="s">
        <v>1791</v>
      </c>
      <c r="H134" t="s">
        <v>374</v>
      </c>
      <c r="I134" t="s">
        <v>375</v>
      </c>
      <c r="J134" t="s">
        <v>376</v>
      </c>
      <c r="K134" t="s">
        <v>1796</v>
      </c>
      <c r="L134">
        <v>0.59132181100000003</v>
      </c>
    </row>
    <row r="135" spans="1:12" x14ac:dyDescent="0.2">
      <c r="A135" t="s">
        <v>1769</v>
      </c>
      <c r="B135" t="s">
        <v>40</v>
      </c>
      <c r="C135" t="s">
        <v>377</v>
      </c>
      <c r="D135" t="s">
        <v>40</v>
      </c>
      <c r="E135" t="s">
        <v>1771</v>
      </c>
      <c r="F135" t="s">
        <v>41</v>
      </c>
      <c r="G135" t="s">
        <v>41</v>
      </c>
      <c r="H135" t="s">
        <v>378</v>
      </c>
      <c r="I135" t="s">
        <v>378</v>
      </c>
      <c r="J135" t="s">
        <v>376</v>
      </c>
      <c r="K135" t="s">
        <v>1796</v>
      </c>
      <c r="L135">
        <v>9.1102020000000006E-2</v>
      </c>
    </row>
    <row r="136" spans="1:12" x14ac:dyDescent="0.2">
      <c r="A136" t="s">
        <v>1769</v>
      </c>
      <c r="B136" t="s">
        <v>8</v>
      </c>
      <c r="C136" t="s">
        <v>379</v>
      </c>
      <c r="D136" t="s">
        <v>7</v>
      </c>
      <c r="E136" t="s">
        <v>1772</v>
      </c>
      <c r="F136" t="s">
        <v>1773</v>
      </c>
      <c r="G136" t="s">
        <v>1780</v>
      </c>
      <c r="H136" t="s">
        <v>380</v>
      </c>
      <c r="I136" t="s">
        <v>381</v>
      </c>
      <c r="J136" t="s">
        <v>376</v>
      </c>
      <c r="K136" t="s">
        <v>1796</v>
      </c>
      <c r="L136">
        <v>0.20034083799999999</v>
      </c>
    </row>
    <row r="137" spans="1:12" x14ac:dyDescent="0.2">
      <c r="A137" t="s">
        <v>1769</v>
      </c>
      <c r="B137" t="s">
        <v>40</v>
      </c>
      <c r="C137" t="s">
        <v>382</v>
      </c>
      <c r="D137" t="s">
        <v>40</v>
      </c>
      <c r="E137" t="s">
        <v>1775</v>
      </c>
      <c r="F137" t="s">
        <v>1776</v>
      </c>
      <c r="G137" t="s">
        <v>57</v>
      </c>
      <c r="H137" t="s">
        <v>383</v>
      </c>
      <c r="I137" t="s">
        <v>384</v>
      </c>
      <c r="J137" t="s">
        <v>376</v>
      </c>
      <c r="K137" t="s">
        <v>1796</v>
      </c>
      <c r="L137">
        <v>0.124514472</v>
      </c>
    </row>
    <row r="138" spans="1:12" x14ac:dyDescent="0.2">
      <c r="A138" t="s">
        <v>1769</v>
      </c>
      <c r="B138" t="s">
        <v>8</v>
      </c>
      <c r="C138" t="s">
        <v>385</v>
      </c>
      <c r="D138" t="s">
        <v>7</v>
      </c>
      <c r="E138" t="s">
        <v>1772</v>
      </c>
      <c r="F138" t="s">
        <v>1774</v>
      </c>
      <c r="G138" t="s">
        <v>1788</v>
      </c>
      <c r="H138" t="s">
        <v>386</v>
      </c>
      <c r="I138" t="s">
        <v>387</v>
      </c>
      <c r="J138" t="s">
        <v>376</v>
      </c>
      <c r="K138" t="s">
        <v>1796</v>
      </c>
      <c r="L138">
        <v>0.55978680400000003</v>
      </c>
    </row>
    <row r="139" spans="1:12" x14ac:dyDescent="0.2">
      <c r="A139" t="s">
        <v>1769</v>
      </c>
      <c r="B139" t="s">
        <v>8</v>
      </c>
      <c r="C139" t="s">
        <v>388</v>
      </c>
      <c r="D139" t="s">
        <v>7</v>
      </c>
      <c r="E139" t="s">
        <v>1772</v>
      </c>
      <c r="F139" t="s">
        <v>1774</v>
      </c>
      <c r="G139" t="s">
        <v>1781</v>
      </c>
      <c r="H139" t="s">
        <v>389</v>
      </c>
      <c r="I139" t="s">
        <v>390</v>
      </c>
      <c r="J139" t="s">
        <v>391</v>
      </c>
      <c r="K139" t="s">
        <v>1796</v>
      </c>
      <c r="L139">
        <v>9.0577561000000001E-2</v>
      </c>
    </row>
    <row r="140" spans="1:12" x14ac:dyDescent="0.2">
      <c r="A140" t="s">
        <v>1769</v>
      </c>
      <c r="B140" t="s">
        <v>8</v>
      </c>
      <c r="C140" t="s">
        <v>392</v>
      </c>
      <c r="D140" t="s">
        <v>7</v>
      </c>
      <c r="E140" t="s">
        <v>1772</v>
      </c>
      <c r="F140" t="s">
        <v>1773</v>
      </c>
      <c r="G140" t="s">
        <v>1785</v>
      </c>
      <c r="H140" t="s">
        <v>393</v>
      </c>
      <c r="I140" t="s">
        <v>394</v>
      </c>
      <c r="J140" t="s">
        <v>391</v>
      </c>
      <c r="K140" t="s">
        <v>1796</v>
      </c>
      <c r="L140">
        <v>0.66947094600000001</v>
      </c>
    </row>
    <row r="141" spans="1:12" x14ac:dyDescent="0.2">
      <c r="A141" t="s">
        <v>1768</v>
      </c>
      <c r="B141" t="s">
        <v>8</v>
      </c>
      <c r="C141" t="s">
        <v>395</v>
      </c>
      <c r="D141" t="s">
        <v>7</v>
      </c>
      <c r="E141" t="s">
        <v>1772</v>
      </c>
      <c r="F141" t="s">
        <v>1774</v>
      </c>
      <c r="G141" t="s">
        <v>1788</v>
      </c>
      <c r="H141" t="s">
        <v>396</v>
      </c>
      <c r="I141" t="s">
        <v>397</v>
      </c>
      <c r="J141" t="s">
        <v>391</v>
      </c>
      <c r="K141" t="s">
        <v>1796</v>
      </c>
      <c r="L141">
        <v>1.323292E-2</v>
      </c>
    </row>
    <row r="142" spans="1:12" x14ac:dyDescent="0.2">
      <c r="A142" t="s">
        <v>1769</v>
      </c>
      <c r="B142" t="s">
        <v>8</v>
      </c>
      <c r="C142" t="s">
        <v>398</v>
      </c>
      <c r="D142" t="s">
        <v>7</v>
      </c>
      <c r="E142" t="s">
        <v>1772</v>
      </c>
      <c r="F142" t="s">
        <v>1774</v>
      </c>
      <c r="G142" t="s">
        <v>1781</v>
      </c>
      <c r="H142" t="s">
        <v>399</v>
      </c>
      <c r="I142" t="s">
        <v>400</v>
      </c>
      <c r="J142" t="s">
        <v>391</v>
      </c>
      <c r="K142" t="s">
        <v>1796</v>
      </c>
      <c r="L142">
        <v>1.2874385E-2</v>
      </c>
    </row>
    <row r="143" spans="1:12" x14ac:dyDescent="0.2">
      <c r="A143" t="s">
        <v>1768</v>
      </c>
      <c r="B143" t="s">
        <v>8</v>
      </c>
      <c r="C143" t="s">
        <v>401</v>
      </c>
      <c r="D143" t="s">
        <v>7</v>
      </c>
      <c r="E143" t="s">
        <v>1772</v>
      </c>
      <c r="F143" t="s">
        <v>1774</v>
      </c>
      <c r="G143" t="s">
        <v>1788</v>
      </c>
      <c r="H143" t="s">
        <v>402</v>
      </c>
      <c r="I143" t="s">
        <v>403</v>
      </c>
      <c r="J143" t="s">
        <v>404</v>
      </c>
      <c r="K143" t="s">
        <v>1796</v>
      </c>
      <c r="L143">
        <v>4.3024340000000001E-2</v>
      </c>
    </row>
    <row r="144" spans="1:12" x14ac:dyDescent="0.2">
      <c r="A144" t="s">
        <v>1769</v>
      </c>
      <c r="B144" t="s">
        <v>8</v>
      </c>
      <c r="C144" t="s">
        <v>405</v>
      </c>
      <c r="D144" t="s">
        <v>7</v>
      </c>
      <c r="E144" t="s">
        <v>1772</v>
      </c>
      <c r="F144" t="s">
        <v>1773</v>
      </c>
      <c r="G144" t="s">
        <v>1780</v>
      </c>
      <c r="H144" t="s">
        <v>406</v>
      </c>
      <c r="I144" t="s">
        <v>407</v>
      </c>
      <c r="J144" t="s">
        <v>404</v>
      </c>
      <c r="K144" t="s">
        <v>1796</v>
      </c>
      <c r="L144">
        <v>1.8068859E-2</v>
      </c>
    </row>
    <row r="145" spans="1:12" x14ac:dyDescent="0.2">
      <c r="A145" t="s">
        <v>1768</v>
      </c>
      <c r="B145" t="s">
        <v>8</v>
      </c>
      <c r="C145" t="s">
        <v>408</v>
      </c>
      <c r="D145" t="s">
        <v>7</v>
      </c>
      <c r="E145" t="s">
        <v>1772</v>
      </c>
      <c r="F145" t="s">
        <v>1774</v>
      </c>
      <c r="G145" t="s">
        <v>1782</v>
      </c>
      <c r="H145" t="s">
        <v>409</v>
      </c>
      <c r="I145" t="s">
        <v>410</v>
      </c>
      <c r="J145" t="s">
        <v>404</v>
      </c>
      <c r="K145" t="s">
        <v>1796</v>
      </c>
      <c r="L145">
        <v>6.4323749999999997E-3</v>
      </c>
    </row>
    <row r="146" spans="1:12" x14ac:dyDescent="0.2">
      <c r="A146" t="s">
        <v>1769</v>
      </c>
      <c r="B146" t="s">
        <v>40</v>
      </c>
      <c r="C146" t="s">
        <v>411</v>
      </c>
      <c r="D146" t="s">
        <v>40</v>
      </c>
      <c r="E146" t="s">
        <v>1775</v>
      </c>
      <c r="F146" t="s">
        <v>1776</v>
      </c>
      <c r="G146" t="s">
        <v>57</v>
      </c>
      <c r="H146" t="s">
        <v>412</v>
      </c>
      <c r="I146" t="s">
        <v>413</v>
      </c>
      <c r="J146" t="s">
        <v>404</v>
      </c>
      <c r="K146" t="s">
        <v>1796</v>
      </c>
      <c r="L146">
        <v>0.49258956599999998</v>
      </c>
    </row>
    <row r="147" spans="1:12" x14ac:dyDescent="0.2">
      <c r="A147" t="s">
        <v>1769</v>
      </c>
      <c r="B147" t="s">
        <v>8</v>
      </c>
      <c r="C147" t="s">
        <v>414</v>
      </c>
      <c r="D147" t="s">
        <v>7</v>
      </c>
      <c r="E147" t="s">
        <v>1772</v>
      </c>
      <c r="F147" t="s">
        <v>1773</v>
      </c>
      <c r="G147" t="s">
        <v>1780</v>
      </c>
      <c r="H147" t="s">
        <v>415</v>
      </c>
      <c r="I147" t="s">
        <v>416</v>
      </c>
      <c r="J147" t="s">
        <v>404</v>
      </c>
      <c r="K147" t="s">
        <v>1796</v>
      </c>
      <c r="L147">
        <v>0.867903537</v>
      </c>
    </row>
    <row r="148" spans="1:12" x14ac:dyDescent="0.2">
      <c r="A148" t="s">
        <v>1769</v>
      </c>
      <c r="B148" t="s">
        <v>8</v>
      </c>
      <c r="C148" t="s">
        <v>417</v>
      </c>
      <c r="D148" t="s">
        <v>7</v>
      </c>
      <c r="E148" t="s">
        <v>1772</v>
      </c>
      <c r="F148" t="s">
        <v>1773</v>
      </c>
      <c r="G148" t="s">
        <v>1780</v>
      </c>
      <c r="H148" t="s">
        <v>418</v>
      </c>
      <c r="I148" t="s">
        <v>419</v>
      </c>
      <c r="J148" t="s">
        <v>404</v>
      </c>
      <c r="K148" t="s">
        <v>1796</v>
      </c>
      <c r="L148">
        <v>1.8115399000000001E-2</v>
      </c>
    </row>
    <row r="149" spans="1:12" x14ac:dyDescent="0.2">
      <c r="A149" t="s">
        <v>1769</v>
      </c>
      <c r="B149" t="s">
        <v>40</v>
      </c>
      <c r="C149" t="s">
        <v>420</v>
      </c>
      <c r="D149" t="s">
        <v>40</v>
      </c>
      <c r="E149" t="s">
        <v>1771</v>
      </c>
      <c r="F149" t="s">
        <v>41</v>
      </c>
      <c r="G149" t="s">
        <v>41</v>
      </c>
      <c r="H149" t="s">
        <v>421</v>
      </c>
      <c r="I149" t="s">
        <v>422</v>
      </c>
      <c r="J149" t="s">
        <v>404</v>
      </c>
      <c r="K149" t="s">
        <v>1796</v>
      </c>
      <c r="L149">
        <v>0.82224449200000005</v>
      </c>
    </row>
    <row r="150" spans="1:12" x14ac:dyDescent="0.2">
      <c r="A150" t="s">
        <v>1769</v>
      </c>
      <c r="B150" t="s">
        <v>8</v>
      </c>
      <c r="C150" t="s">
        <v>423</v>
      </c>
      <c r="D150" t="s">
        <v>7</v>
      </c>
      <c r="E150" t="s">
        <v>1772</v>
      </c>
      <c r="F150" t="s">
        <v>1773</v>
      </c>
      <c r="G150" t="s">
        <v>1780</v>
      </c>
      <c r="H150" t="s">
        <v>424</v>
      </c>
      <c r="I150" t="s">
        <v>425</v>
      </c>
      <c r="J150" t="s">
        <v>404</v>
      </c>
      <c r="K150" t="s">
        <v>1796</v>
      </c>
      <c r="L150">
        <v>1.7922918999999999E-2</v>
      </c>
    </row>
    <row r="151" spans="1:12" x14ac:dyDescent="0.2">
      <c r="A151" t="s">
        <v>1769</v>
      </c>
      <c r="B151" t="s">
        <v>8</v>
      </c>
      <c r="C151" t="s">
        <v>426</v>
      </c>
      <c r="D151" t="s">
        <v>7</v>
      </c>
      <c r="E151" t="s">
        <v>1772</v>
      </c>
      <c r="F151" t="s">
        <v>1773</v>
      </c>
      <c r="G151" t="s">
        <v>1780</v>
      </c>
      <c r="H151" t="s">
        <v>427</v>
      </c>
      <c r="I151" t="s">
        <v>428</v>
      </c>
      <c r="J151" t="s">
        <v>404</v>
      </c>
      <c r="K151" t="s">
        <v>1796</v>
      </c>
      <c r="L151">
        <v>3.5763855999999997E-2</v>
      </c>
    </row>
    <row r="152" spans="1:12" x14ac:dyDescent="0.2">
      <c r="A152" t="s">
        <v>1769</v>
      </c>
      <c r="B152" t="s">
        <v>8</v>
      </c>
      <c r="C152" t="s">
        <v>429</v>
      </c>
      <c r="D152" t="s">
        <v>7</v>
      </c>
      <c r="E152" t="s">
        <v>1772</v>
      </c>
      <c r="F152" t="s">
        <v>1773</v>
      </c>
      <c r="G152" t="s">
        <v>1780</v>
      </c>
      <c r="H152" t="s">
        <v>430</v>
      </c>
      <c r="I152" t="s">
        <v>431</v>
      </c>
      <c r="J152" t="s">
        <v>404</v>
      </c>
      <c r="K152" t="s">
        <v>1796</v>
      </c>
      <c r="L152">
        <v>1.7850186000000001E-2</v>
      </c>
    </row>
    <row r="153" spans="1:12" x14ac:dyDescent="0.2">
      <c r="A153" t="s">
        <v>1769</v>
      </c>
      <c r="B153" t="s">
        <v>40</v>
      </c>
      <c r="C153" t="s">
        <v>432</v>
      </c>
      <c r="D153" t="s">
        <v>40</v>
      </c>
      <c r="E153" t="s">
        <v>1775</v>
      </c>
      <c r="F153" t="s">
        <v>1776</v>
      </c>
      <c r="G153" t="s">
        <v>57</v>
      </c>
      <c r="H153" t="s">
        <v>433</v>
      </c>
      <c r="I153" t="s">
        <v>434</v>
      </c>
      <c r="J153" t="s">
        <v>435</v>
      </c>
      <c r="K153" t="s">
        <v>1796</v>
      </c>
      <c r="L153">
        <v>1.4936002289999999</v>
      </c>
    </row>
    <row r="154" spans="1:12" x14ac:dyDescent="0.2">
      <c r="A154" t="s">
        <v>1768</v>
      </c>
      <c r="B154" t="s">
        <v>8</v>
      </c>
      <c r="C154" t="s">
        <v>436</v>
      </c>
      <c r="D154" t="s">
        <v>7</v>
      </c>
      <c r="E154" t="s">
        <v>1772</v>
      </c>
      <c r="F154" t="s">
        <v>1774</v>
      </c>
      <c r="G154" t="s">
        <v>1782</v>
      </c>
      <c r="H154" t="s">
        <v>437</v>
      </c>
      <c r="I154" t="s">
        <v>438</v>
      </c>
      <c r="J154" t="s">
        <v>435</v>
      </c>
      <c r="K154" t="s">
        <v>1796</v>
      </c>
      <c r="L154">
        <v>0.116741833</v>
      </c>
    </row>
    <row r="155" spans="1:12" x14ac:dyDescent="0.2">
      <c r="A155" t="s">
        <v>1769</v>
      </c>
      <c r="B155" t="s">
        <v>40</v>
      </c>
      <c r="C155" t="s">
        <v>439</v>
      </c>
      <c r="D155" t="s">
        <v>40</v>
      </c>
      <c r="E155" t="s">
        <v>1771</v>
      </c>
      <c r="F155" t="s">
        <v>41</v>
      </c>
      <c r="G155" t="s">
        <v>41</v>
      </c>
      <c r="H155" t="s">
        <v>440</v>
      </c>
      <c r="I155" t="s">
        <v>441</v>
      </c>
      <c r="J155" t="s">
        <v>435</v>
      </c>
      <c r="K155" t="s">
        <v>1796</v>
      </c>
      <c r="L155">
        <v>0.54427391000000003</v>
      </c>
    </row>
    <row r="156" spans="1:12" x14ac:dyDescent="0.2">
      <c r="A156" t="s">
        <v>1768</v>
      </c>
      <c r="B156" t="s">
        <v>8</v>
      </c>
      <c r="C156" t="s">
        <v>442</v>
      </c>
      <c r="D156" t="s">
        <v>7</v>
      </c>
      <c r="E156" t="s">
        <v>1772</v>
      </c>
      <c r="F156" t="s">
        <v>1774</v>
      </c>
      <c r="G156" t="s">
        <v>1788</v>
      </c>
      <c r="H156" t="s">
        <v>443</v>
      </c>
      <c r="I156" t="s">
        <v>444</v>
      </c>
      <c r="J156" t="s">
        <v>435</v>
      </c>
      <c r="K156" t="s">
        <v>1796</v>
      </c>
      <c r="L156">
        <v>1.6341330000000001E-3</v>
      </c>
    </row>
    <row r="157" spans="1:12" x14ac:dyDescent="0.2">
      <c r="A157" t="s">
        <v>1768</v>
      </c>
      <c r="B157" t="s">
        <v>8</v>
      </c>
      <c r="C157" t="s">
        <v>445</v>
      </c>
      <c r="D157" t="s">
        <v>7</v>
      </c>
      <c r="E157" t="s">
        <v>1772</v>
      </c>
      <c r="F157" t="s">
        <v>1774</v>
      </c>
      <c r="G157" t="s">
        <v>1782</v>
      </c>
      <c r="H157" t="s">
        <v>446</v>
      </c>
      <c r="I157" t="s">
        <v>447</v>
      </c>
      <c r="J157" t="s">
        <v>435</v>
      </c>
      <c r="K157" t="s">
        <v>1796</v>
      </c>
      <c r="L157">
        <v>4.5566526000000003E-2</v>
      </c>
    </row>
    <row r="158" spans="1:12" x14ac:dyDescent="0.2">
      <c r="A158" t="s">
        <v>1768</v>
      </c>
      <c r="B158" t="s">
        <v>8</v>
      </c>
      <c r="C158" t="s">
        <v>448</v>
      </c>
      <c r="D158" t="s">
        <v>7</v>
      </c>
      <c r="E158" t="s">
        <v>1772</v>
      </c>
      <c r="F158" t="s">
        <v>1774</v>
      </c>
      <c r="G158" t="s">
        <v>1782</v>
      </c>
      <c r="H158" t="s">
        <v>449</v>
      </c>
      <c r="I158" t="s">
        <v>450</v>
      </c>
      <c r="J158" t="s">
        <v>451</v>
      </c>
      <c r="K158" t="s">
        <v>1796</v>
      </c>
      <c r="L158">
        <v>4.5234536999999998E-2</v>
      </c>
    </row>
    <row r="159" spans="1:12" x14ac:dyDescent="0.2">
      <c r="A159" t="s">
        <v>1768</v>
      </c>
      <c r="B159" t="s">
        <v>8</v>
      </c>
      <c r="C159" t="s">
        <v>452</v>
      </c>
      <c r="D159" t="s">
        <v>7</v>
      </c>
      <c r="E159" t="s">
        <v>1772</v>
      </c>
      <c r="F159" t="s">
        <v>1774</v>
      </c>
      <c r="G159" t="s">
        <v>1782</v>
      </c>
      <c r="H159" t="s">
        <v>453</v>
      </c>
      <c r="I159" t="s">
        <v>454</v>
      </c>
      <c r="J159" t="s">
        <v>451</v>
      </c>
      <c r="K159" t="s">
        <v>1796</v>
      </c>
      <c r="L159">
        <v>6.3990879999999998E-3</v>
      </c>
    </row>
    <row r="160" spans="1:12" x14ac:dyDescent="0.2">
      <c r="A160" t="s">
        <v>1769</v>
      </c>
      <c r="B160" t="s">
        <v>40</v>
      </c>
      <c r="C160" t="s">
        <v>455</v>
      </c>
      <c r="D160" t="s">
        <v>40</v>
      </c>
      <c r="E160" t="s">
        <v>1771</v>
      </c>
      <c r="F160" t="s">
        <v>41</v>
      </c>
      <c r="G160" t="s">
        <v>41</v>
      </c>
      <c r="H160" t="s">
        <v>456</v>
      </c>
      <c r="I160" t="s">
        <v>457</v>
      </c>
      <c r="J160" t="s">
        <v>458</v>
      </c>
      <c r="K160" t="s">
        <v>1796</v>
      </c>
      <c r="L160">
        <v>9.1648877000000004E-2</v>
      </c>
    </row>
    <row r="161" spans="1:12" x14ac:dyDescent="0.2">
      <c r="A161" t="s">
        <v>1769</v>
      </c>
      <c r="B161" t="s">
        <v>40</v>
      </c>
      <c r="C161" t="s">
        <v>459</v>
      </c>
      <c r="D161" t="s">
        <v>40</v>
      </c>
      <c r="E161" t="s">
        <v>1775</v>
      </c>
      <c r="F161" t="s">
        <v>1776</v>
      </c>
      <c r="G161" t="s">
        <v>57</v>
      </c>
      <c r="H161" t="s">
        <v>460</v>
      </c>
      <c r="I161" t="s">
        <v>461</v>
      </c>
      <c r="J161" t="s">
        <v>458</v>
      </c>
      <c r="K161" t="s">
        <v>1796</v>
      </c>
      <c r="L161">
        <v>0.24644701699999999</v>
      </c>
    </row>
    <row r="162" spans="1:12" x14ac:dyDescent="0.2">
      <c r="A162" t="s">
        <v>1768</v>
      </c>
      <c r="B162" t="s">
        <v>8</v>
      </c>
      <c r="C162" t="s">
        <v>462</v>
      </c>
      <c r="D162" t="s">
        <v>7</v>
      </c>
      <c r="E162" t="s">
        <v>1772</v>
      </c>
      <c r="F162" t="s">
        <v>1774</v>
      </c>
      <c r="G162" t="s">
        <v>1782</v>
      </c>
      <c r="H162" t="s">
        <v>463</v>
      </c>
      <c r="I162" t="s">
        <v>464</v>
      </c>
      <c r="J162" t="s">
        <v>458</v>
      </c>
      <c r="K162" t="s">
        <v>1796</v>
      </c>
      <c r="L162">
        <v>4.5114264000000001E-2</v>
      </c>
    </row>
    <row r="163" spans="1:12" x14ac:dyDescent="0.2">
      <c r="A163" t="s">
        <v>1769</v>
      </c>
      <c r="B163" t="s">
        <v>8</v>
      </c>
      <c r="C163" t="s">
        <v>465</v>
      </c>
      <c r="D163" t="s">
        <v>7</v>
      </c>
      <c r="E163" t="s">
        <v>1772</v>
      </c>
      <c r="F163" t="s">
        <v>1773</v>
      </c>
      <c r="G163" t="s">
        <v>1785</v>
      </c>
      <c r="H163" t="s">
        <v>466</v>
      </c>
      <c r="I163" t="s">
        <v>467</v>
      </c>
      <c r="J163" t="s">
        <v>458</v>
      </c>
      <c r="K163" t="s">
        <v>1796</v>
      </c>
      <c r="L163">
        <v>0.66449228400000004</v>
      </c>
    </row>
    <row r="164" spans="1:12" x14ac:dyDescent="0.2">
      <c r="A164" t="s">
        <v>1768</v>
      </c>
      <c r="B164" t="s">
        <v>8</v>
      </c>
      <c r="C164" t="s">
        <v>468</v>
      </c>
      <c r="D164" t="s">
        <v>7</v>
      </c>
      <c r="E164" t="s">
        <v>1772</v>
      </c>
      <c r="F164" t="s">
        <v>1774</v>
      </c>
      <c r="G164" t="s">
        <v>1781</v>
      </c>
      <c r="H164" t="s">
        <v>469</v>
      </c>
      <c r="I164" t="s">
        <v>470</v>
      </c>
      <c r="J164" t="s">
        <v>458</v>
      </c>
      <c r="K164" t="s">
        <v>1796</v>
      </c>
      <c r="L164">
        <v>3.0216204999999999E-2</v>
      </c>
    </row>
    <row r="165" spans="1:12" x14ac:dyDescent="0.2">
      <c r="A165" t="s">
        <v>1769</v>
      </c>
      <c r="B165" t="s">
        <v>8</v>
      </c>
      <c r="C165" t="s">
        <v>471</v>
      </c>
      <c r="D165" t="s">
        <v>7</v>
      </c>
      <c r="E165" t="s">
        <v>1772</v>
      </c>
      <c r="F165" t="s">
        <v>1773</v>
      </c>
      <c r="G165" t="s">
        <v>1785</v>
      </c>
      <c r="H165" t="s">
        <v>472</v>
      </c>
      <c r="I165" t="s">
        <v>473</v>
      </c>
      <c r="J165" t="s">
        <v>458</v>
      </c>
      <c r="K165" t="s">
        <v>1796</v>
      </c>
      <c r="L165">
        <v>4.7317979000000003E-2</v>
      </c>
    </row>
    <row r="166" spans="1:12" x14ac:dyDescent="0.2">
      <c r="A166" t="s">
        <v>1768</v>
      </c>
      <c r="B166" t="s">
        <v>8</v>
      </c>
      <c r="C166" t="s">
        <v>474</v>
      </c>
      <c r="D166" t="s">
        <v>7</v>
      </c>
      <c r="E166" t="s">
        <v>1772</v>
      </c>
      <c r="F166" t="s">
        <v>1774</v>
      </c>
      <c r="G166" t="s">
        <v>1782</v>
      </c>
      <c r="H166" t="s">
        <v>475</v>
      </c>
      <c r="I166" t="s">
        <v>476</v>
      </c>
      <c r="J166" t="s">
        <v>458</v>
      </c>
      <c r="K166" t="s">
        <v>1796</v>
      </c>
      <c r="L166">
        <v>6.3875249999999998E-3</v>
      </c>
    </row>
    <row r="167" spans="1:12" x14ac:dyDescent="0.2">
      <c r="A167" t="s">
        <v>1768</v>
      </c>
      <c r="B167" t="s">
        <v>8</v>
      </c>
      <c r="C167" t="s">
        <v>477</v>
      </c>
      <c r="D167" t="s">
        <v>7</v>
      </c>
      <c r="E167" t="s">
        <v>1772</v>
      </c>
      <c r="F167" t="s">
        <v>1774</v>
      </c>
      <c r="G167" t="s">
        <v>1782</v>
      </c>
      <c r="H167" t="s">
        <v>478</v>
      </c>
      <c r="I167" t="s">
        <v>479</v>
      </c>
      <c r="J167" t="s">
        <v>458</v>
      </c>
      <c r="K167" t="s">
        <v>1796</v>
      </c>
      <c r="L167">
        <v>1.9203028E-2</v>
      </c>
    </row>
    <row r="168" spans="1:12" x14ac:dyDescent="0.2">
      <c r="A168" t="s">
        <v>1769</v>
      </c>
      <c r="B168" t="s">
        <v>8</v>
      </c>
      <c r="C168" t="s">
        <v>480</v>
      </c>
      <c r="D168" t="s">
        <v>7</v>
      </c>
      <c r="E168" t="s">
        <v>1772</v>
      </c>
      <c r="F168" t="s">
        <v>1773</v>
      </c>
      <c r="G168" t="s">
        <v>1785</v>
      </c>
      <c r="H168" t="s">
        <v>481</v>
      </c>
      <c r="I168" t="s">
        <v>482</v>
      </c>
      <c r="J168" t="s">
        <v>483</v>
      </c>
      <c r="K168" t="s">
        <v>1796</v>
      </c>
      <c r="L168">
        <v>4.7531050999999998E-2</v>
      </c>
    </row>
    <row r="169" spans="1:12" x14ac:dyDescent="0.2">
      <c r="A169" t="s">
        <v>1768</v>
      </c>
      <c r="B169" t="s">
        <v>8</v>
      </c>
      <c r="C169" t="s">
        <v>484</v>
      </c>
      <c r="D169" t="s">
        <v>7</v>
      </c>
      <c r="E169" t="s">
        <v>1772</v>
      </c>
      <c r="F169" t="s">
        <v>1774</v>
      </c>
      <c r="G169" t="s">
        <v>1782</v>
      </c>
      <c r="H169" t="s">
        <v>485</v>
      </c>
      <c r="I169" t="s">
        <v>486</v>
      </c>
      <c r="J169" t="s">
        <v>483</v>
      </c>
      <c r="K169" t="s">
        <v>1796</v>
      </c>
      <c r="L169">
        <v>3.2162591999999997E-2</v>
      </c>
    </row>
    <row r="170" spans="1:12" x14ac:dyDescent="0.2">
      <c r="A170" t="s">
        <v>1768</v>
      </c>
      <c r="B170" t="s">
        <v>8</v>
      </c>
      <c r="C170" t="s">
        <v>487</v>
      </c>
      <c r="D170" t="s">
        <v>7</v>
      </c>
      <c r="E170" t="s">
        <v>1772</v>
      </c>
      <c r="F170" t="s">
        <v>1774</v>
      </c>
      <c r="G170" t="s">
        <v>1784</v>
      </c>
      <c r="H170" t="s">
        <v>488</v>
      </c>
      <c r="I170" t="s">
        <v>489</v>
      </c>
      <c r="J170" t="s">
        <v>483</v>
      </c>
      <c r="K170" t="s">
        <v>1796</v>
      </c>
      <c r="L170">
        <v>9.1712470000000004E-3</v>
      </c>
    </row>
    <row r="171" spans="1:12" x14ac:dyDescent="0.2">
      <c r="A171" t="s">
        <v>1769</v>
      </c>
      <c r="B171" t="s">
        <v>40</v>
      </c>
      <c r="C171" t="s">
        <v>490</v>
      </c>
      <c r="D171" t="s">
        <v>40</v>
      </c>
      <c r="E171" t="s">
        <v>1775</v>
      </c>
      <c r="F171" t="s">
        <v>1776</v>
      </c>
      <c r="G171" t="s">
        <v>57</v>
      </c>
      <c r="H171" t="s">
        <v>491</v>
      </c>
      <c r="I171" t="s">
        <v>492</v>
      </c>
      <c r="J171" t="s">
        <v>493</v>
      </c>
      <c r="K171" t="s">
        <v>1796</v>
      </c>
      <c r="L171">
        <v>0.12512619999999999</v>
      </c>
    </row>
    <row r="172" spans="1:12" x14ac:dyDescent="0.2">
      <c r="A172" t="s">
        <v>1769</v>
      </c>
      <c r="B172" t="s">
        <v>8</v>
      </c>
      <c r="C172" t="s">
        <v>494</v>
      </c>
      <c r="D172" t="s">
        <v>7</v>
      </c>
      <c r="E172" t="s">
        <v>1772</v>
      </c>
      <c r="F172" t="s">
        <v>1773</v>
      </c>
      <c r="G172" t="s">
        <v>1785</v>
      </c>
      <c r="H172" t="s">
        <v>495</v>
      </c>
      <c r="I172" t="s">
        <v>496</v>
      </c>
      <c r="J172" t="s">
        <v>497</v>
      </c>
      <c r="K172" t="s">
        <v>1796</v>
      </c>
      <c r="L172">
        <v>4.6769365E-2</v>
      </c>
    </row>
    <row r="173" spans="1:12" x14ac:dyDescent="0.2">
      <c r="A173" t="s">
        <v>1769</v>
      </c>
      <c r="B173" t="s">
        <v>8</v>
      </c>
      <c r="C173" t="s">
        <v>498</v>
      </c>
      <c r="D173" t="s">
        <v>7</v>
      </c>
      <c r="E173" t="s">
        <v>1772</v>
      </c>
      <c r="F173" t="s">
        <v>1773</v>
      </c>
      <c r="G173" t="s">
        <v>1780</v>
      </c>
      <c r="H173" t="s">
        <v>499</v>
      </c>
      <c r="I173" t="s">
        <v>500</v>
      </c>
      <c r="J173" t="s">
        <v>497</v>
      </c>
      <c r="K173" t="s">
        <v>1796</v>
      </c>
      <c r="L173">
        <v>9.0727479999999999E-2</v>
      </c>
    </row>
    <row r="174" spans="1:12" x14ac:dyDescent="0.2">
      <c r="A174" t="s">
        <v>1768</v>
      </c>
      <c r="B174" t="s">
        <v>8</v>
      </c>
      <c r="C174" t="s">
        <v>498</v>
      </c>
      <c r="D174" t="s">
        <v>7</v>
      </c>
      <c r="E174" t="s">
        <v>1772</v>
      </c>
      <c r="F174" t="s">
        <v>1773</v>
      </c>
      <c r="G174" t="s">
        <v>1785</v>
      </c>
      <c r="H174" t="s">
        <v>499</v>
      </c>
      <c r="I174" t="s">
        <v>500</v>
      </c>
      <c r="J174" t="s">
        <v>497</v>
      </c>
      <c r="K174" t="s">
        <v>1796</v>
      </c>
      <c r="L174">
        <v>9.7964680999999998E-2</v>
      </c>
    </row>
    <row r="175" spans="1:12" x14ac:dyDescent="0.2">
      <c r="A175" t="s">
        <v>1768</v>
      </c>
      <c r="B175" t="s">
        <v>8</v>
      </c>
      <c r="C175" t="s">
        <v>501</v>
      </c>
      <c r="D175" t="s">
        <v>7</v>
      </c>
      <c r="E175" t="s">
        <v>1772</v>
      </c>
      <c r="F175" t="s">
        <v>1774</v>
      </c>
      <c r="G175" t="s">
        <v>1781</v>
      </c>
      <c r="H175" t="s">
        <v>502</v>
      </c>
      <c r="I175" t="s">
        <v>503</v>
      </c>
      <c r="J175" t="s">
        <v>504</v>
      </c>
      <c r="K175" t="s">
        <v>1796</v>
      </c>
      <c r="L175">
        <v>4.4163511000000003E-2</v>
      </c>
    </row>
    <row r="176" spans="1:12" x14ac:dyDescent="0.2">
      <c r="A176" t="s">
        <v>1768</v>
      </c>
      <c r="B176" t="s">
        <v>8</v>
      </c>
      <c r="C176" t="s">
        <v>505</v>
      </c>
      <c r="D176" t="s">
        <v>7</v>
      </c>
      <c r="E176" t="s">
        <v>1772</v>
      </c>
      <c r="F176" t="s">
        <v>1774</v>
      </c>
      <c r="G176" t="s">
        <v>1782</v>
      </c>
      <c r="H176" t="s">
        <v>506</v>
      </c>
      <c r="I176" t="s">
        <v>507</v>
      </c>
      <c r="J176" t="s">
        <v>508</v>
      </c>
      <c r="K176" t="s">
        <v>1796</v>
      </c>
      <c r="L176">
        <v>6.514326E-3</v>
      </c>
    </row>
    <row r="177" spans="1:12" x14ac:dyDescent="0.2">
      <c r="A177" t="s">
        <v>1769</v>
      </c>
      <c r="B177" t="s">
        <v>8</v>
      </c>
      <c r="C177" t="s">
        <v>509</v>
      </c>
      <c r="D177" t="s">
        <v>7</v>
      </c>
      <c r="E177" t="s">
        <v>1772</v>
      </c>
      <c r="F177" t="s">
        <v>1774</v>
      </c>
      <c r="G177" t="s">
        <v>1781</v>
      </c>
      <c r="H177" t="s">
        <v>510</v>
      </c>
      <c r="I177" t="s">
        <v>511</v>
      </c>
      <c r="J177" t="s">
        <v>508</v>
      </c>
      <c r="K177" t="s">
        <v>1796</v>
      </c>
      <c r="L177">
        <v>1.2873528E-2</v>
      </c>
    </row>
    <row r="178" spans="1:12" x14ac:dyDescent="0.2">
      <c r="A178" t="s">
        <v>1768</v>
      </c>
      <c r="B178" t="s">
        <v>8</v>
      </c>
      <c r="C178" t="s">
        <v>512</v>
      </c>
      <c r="D178" t="s">
        <v>7</v>
      </c>
      <c r="E178" t="s">
        <v>1772</v>
      </c>
      <c r="F178" t="s">
        <v>1774</v>
      </c>
      <c r="G178" t="s">
        <v>1782</v>
      </c>
      <c r="H178" t="s">
        <v>513</v>
      </c>
      <c r="I178" t="s">
        <v>514</v>
      </c>
      <c r="J178" t="s">
        <v>508</v>
      </c>
      <c r="K178" t="s">
        <v>1796</v>
      </c>
      <c r="L178">
        <v>5.8024634999999998E-2</v>
      </c>
    </row>
    <row r="179" spans="1:12" x14ac:dyDescent="0.2">
      <c r="A179" t="s">
        <v>1769</v>
      </c>
      <c r="B179" t="s">
        <v>8</v>
      </c>
      <c r="C179" t="s">
        <v>515</v>
      </c>
      <c r="D179" t="s">
        <v>7</v>
      </c>
      <c r="E179" t="s">
        <v>1772</v>
      </c>
      <c r="F179" t="s">
        <v>1773</v>
      </c>
      <c r="G179" t="s">
        <v>1780</v>
      </c>
      <c r="H179" t="s">
        <v>516</v>
      </c>
      <c r="I179" t="s">
        <v>517</v>
      </c>
      <c r="J179" t="s">
        <v>518</v>
      </c>
      <c r="K179" t="s">
        <v>1796</v>
      </c>
      <c r="L179">
        <v>9.4317893999999999E-2</v>
      </c>
    </row>
    <row r="180" spans="1:12" x14ac:dyDescent="0.2">
      <c r="A180" t="s">
        <v>1769</v>
      </c>
      <c r="B180" t="s">
        <v>1797</v>
      </c>
      <c r="C180" t="s">
        <v>519</v>
      </c>
      <c r="D180" t="s">
        <v>7</v>
      </c>
      <c r="E180" t="s">
        <v>184</v>
      </c>
      <c r="F180" t="s">
        <v>1770</v>
      </c>
      <c r="G180" t="s">
        <v>185</v>
      </c>
      <c r="H180" t="s">
        <v>520</v>
      </c>
      <c r="I180" t="s">
        <v>521</v>
      </c>
      <c r="J180" t="s">
        <v>518</v>
      </c>
      <c r="K180" t="s">
        <v>1796</v>
      </c>
      <c r="L180">
        <v>6.789621E-3</v>
      </c>
    </row>
    <row r="181" spans="1:12" x14ac:dyDescent="0.2">
      <c r="A181" t="s">
        <v>1768</v>
      </c>
      <c r="B181" t="s">
        <v>8</v>
      </c>
      <c r="C181" t="s">
        <v>522</v>
      </c>
      <c r="D181" t="s">
        <v>7</v>
      </c>
      <c r="E181" t="s">
        <v>1772</v>
      </c>
      <c r="F181" t="s">
        <v>1777</v>
      </c>
      <c r="G181" t="s">
        <v>1786</v>
      </c>
      <c r="H181" t="s">
        <v>523</v>
      </c>
      <c r="I181" t="s">
        <v>524</v>
      </c>
      <c r="J181" t="s">
        <v>518</v>
      </c>
      <c r="K181" t="s">
        <v>1796</v>
      </c>
      <c r="L181">
        <v>4.4210961999999999E-2</v>
      </c>
    </row>
    <row r="182" spans="1:12" x14ac:dyDescent="0.2">
      <c r="A182" t="s">
        <v>1769</v>
      </c>
      <c r="B182" t="s">
        <v>8</v>
      </c>
      <c r="C182" t="s">
        <v>525</v>
      </c>
      <c r="D182" t="s">
        <v>7</v>
      </c>
      <c r="E182" t="s">
        <v>1772</v>
      </c>
      <c r="F182" t="s">
        <v>1777</v>
      </c>
      <c r="G182" t="s">
        <v>1786</v>
      </c>
      <c r="H182" t="s">
        <v>526</v>
      </c>
      <c r="I182" t="s">
        <v>527</v>
      </c>
      <c r="J182" t="s">
        <v>518</v>
      </c>
      <c r="K182" t="s">
        <v>1796</v>
      </c>
      <c r="L182">
        <v>4.0075413999999997E-2</v>
      </c>
    </row>
    <row r="183" spans="1:12" x14ac:dyDescent="0.2">
      <c r="A183" t="s">
        <v>1769</v>
      </c>
      <c r="B183" t="s">
        <v>8</v>
      </c>
      <c r="C183" t="s">
        <v>528</v>
      </c>
      <c r="D183" t="s">
        <v>7</v>
      </c>
      <c r="E183" t="s">
        <v>1772</v>
      </c>
      <c r="F183" t="s">
        <v>1773</v>
      </c>
      <c r="G183" t="s">
        <v>1780</v>
      </c>
      <c r="H183" t="s">
        <v>529</v>
      </c>
      <c r="I183" t="s">
        <v>530</v>
      </c>
      <c r="J183" t="s">
        <v>518</v>
      </c>
      <c r="K183" t="s">
        <v>1796</v>
      </c>
      <c r="L183">
        <v>1.8065001000000001E-2</v>
      </c>
    </row>
    <row r="184" spans="1:12" x14ac:dyDescent="0.2">
      <c r="A184" t="s">
        <v>1769</v>
      </c>
      <c r="B184" t="s">
        <v>8</v>
      </c>
      <c r="C184" t="s">
        <v>531</v>
      </c>
      <c r="D184" t="s">
        <v>7</v>
      </c>
      <c r="E184" t="s">
        <v>1772</v>
      </c>
      <c r="F184" t="s">
        <v>1773</v>
      </c>
      <c r="G184" t="s">
        <v>1780</v>
      </c>
      <c r="H184" t="s">
        <v>532</v>
      </c>
      <c r="I184" t="s">
        <v>533</v>
      </c>
      <c r="J184" t="s">
        <v>518</v>
      </c>
      <c r="K184" t="s">
        <v>1796</v>
      </c>
      <c r="L184">
        <v>1.8098268000000001E-2</v>
      </c>
    </row>
    <row r="185" spans="1:12" x14ac:dyDescent="0.2">
      <c r="A185" t="s">
        <v>1769</v>
      </c>
      <c r="B185" t="s">
        <v>8</v>
      </c>
      <c r="C185" t="s">
        <v>534</v>
      </c>
      <c r="D185" t="s">
        <v>7</v>
      </c>
      <c r="E185" t="s">
        <v>1772</v>
      </c>
      <c r="F185" t="s">
        <v>1777</v>
      </c>
      <c r="G185" t="s">
        <v>1786</v>
      </c>
      <c r="H185" t="s">
        <v>535</v>
      </c>
      <c r="I185" t="s">
        <v>536</v>
      </c>
      <c r="J185" t="s">
        <v>518</v>
      </c>
      <c r="K185" t="s">
        <v>1796</v>
      </c>
      <c r="L185">
        <v>4.0342641999999998E-2</v>
      </c>
    </row>
    <row r="186" spans="1:12" x14ac:dyDescent="0.2">
      <c r="A186" t="s">
        <v>1768</v>
      </c>
      <c r="B186" t="s">
        <v>8</v>
      </c>
      <c r="C186" t="s">
        <v>537</v>
      </c>
      <c r="D186" t="s">
        <v>7</v>
      </c>
      <c r="E186" t="s">
        <v>1772</v>
      </c>
      <c r="F186" t="s">
        <v>1774</v>
      </c>
      <c r="G186" t="s">
        <v>1782</v>
      </c>
      <c r="H186" t="s">
        <v>538</v>
      </c>
      <c r="I186" t="s">
        <v>539</v>
      </c>
      <c r="J186" t="s">
        <v>540</v>
      </c>
      <c r="K186" t="s">
        <v>1796</v>
      </c>
      <c r="L186">
        <v>1.3333017000000001E-2</v>
      </c>
    </row>
    <row r="187" spans="1:12" x14ac:dyDescent="0.2">
      <c r="A187" t="s">
        <v>1768</v>
      </c>
      <c r="B187" t="s">
        <v>8</v>
      </c>
      <c r="C187" t="s">
        <v>541</v>
      </c>
      <c r="D187" t="s">
        <v>7</v>
      </c>
      <c r="E187" t="s">
        <v>1772</v>
      </c>
      <c r="F187" t="s">
        <v>1774</v>
      </c>
      <c r="G187" t="s">
        <v>1782</v>
      </c>
      <c r="H187" t="s">
        <v>542</v>
      </c>
      <c r="I187" t="s">
        <v>543</v>
      </c>
      <c r="J187" t="s">
        <v>540</v>
      </c>
      <c r="K187" t="s">
        <v>1796</v>
      </c>
      <c r="L187">
        <v>6.5805050000000004E-3</v>
      </c>
    </row>
    <row r="188" spans="1:12" x14ac:dyDescent="0.2">
      <c r="A188" t="s">
        <v>1769</v>
      </c>
      <c r="B188" t="s">
        <v>40</v>
      </c>
      <c r="C188" t="s">
        <v>544</v>
      </c>
      <c r="D188" t="s">
        <v>40</v>
      </c>
      <c r="E188" t="s">
        <v>1775</v>
      </c>
      <c r="F188" t="s">
        <v>1776</v>
      </c>
      <c r="G188" t="s">
        <v>57</v>
      </c>
      <c r="H188" t="s">
        <v>545</v>
      </c>
      <c r="I188" t="s">
        <v>546</v>
      </c>
      <c r="J188" t="s">
        <v>540</v>
      </c>
      <c r="K188" t="s">
        <v>1796</v>
      </c>
      <c r="L188">
        <v>0.24820445299999999</v>
      </c>
    </row>
    <row r="189" spans="1:12" x14ac:dyDescent="0.2">
      <c r="A189" t="s">
        <v>1769</v>
      </c>
      <c r="B189" t="s">
        <v>8</v>
      </c>
      <c r="C189" t="s">
        <v>547</v>
      </c>
      <c r="D189" t="s">
        <v>7</v>
      </c>
      <c r="E189" t="s">
        <v>1772</v>
      </c>
      <c r="F189" t="s">
        <v>1774</v>
      </c>
      <c r="G189" t="s">
        <v>1781</v>
      </c>
      <c r="H189" t="s">
        <v>548</v>
      </c>
      <c r="I189" t="s">
        <v>549</v>
      </c>
      <c r="J189" t="s">
        <v>540</v>
      </c>
      <c r="K189" t="s">
        <v>1796</v>
      </c>
      <c r="L189">
        <v>4.2662960000000002E-3</v>
      </c>
    </row>
    <row r="190" spans="1:12" x14ac:dyDescent="0.2">
      <c r="A190" t="s">
        <v>1768</v>
      </c>
      <c r="B190" t="s">
        <v>8</v>
      </c>
      <c r="C190" t="s">
        <v>550</v>
      </c>
      <c r="D190" t="s">
        <v>7</v>
      </c>
      <c r="E190" t="s">
        <v>1772</v>
      </c>
      <c r="F190" t="s">
        <v>1774</v>
      </c>
      <c r="G190" t="s">
        <v>1782</v>
      </c>
      <c r="H190" t="s">
        <v>551</v>
      </c>
      <c r="I190" t="s">
        <v>552</v>
      </c>
      <c r="J190" t="s">
        <v>553</v>
      </c>
      <c r="K190" t="s">
        <v>1796</v>
      </c>
      <c r="L190">
        <v>6.4577369999999999E-3</v>
      </c>
    </row>
    <row r="191" spans="1:12" x14ac:dyDescent="0.2">
      <c r="A191" t="s">
        <v>1768</v>
      </c>
      <c r="B191" t="s">
        <v>8</v>
      </c>
      <c r="C191" t="s">
        <v>554</v>
      </c>
      <c r="D191" t="s">
        <v>7</v>
      </c>
      <c r="E191" t="s">
        <v>1772</v>
      </c>
      <c r="F191" t="s">
        <v>1774</v>
      </c>
      <c r="G191" t="s">
        <v>1782</v>
      </c>
      <c r="H191" t="s">
        <v>555</v>
      </c>
      <c r="I191" t="s">
        <v>556</v>
      </c>
      <c r="J191" t="s">
        <v>557</v>
      </c>
      <c r="K191" t="s">
        <v>1796</v>
      </c>
      <c r="L191">
        <v>7.1072575999999998E-2</v>
      </c>
    </row>
    <row r="192" spans="1:12" x14ac:dyDescent="0.2">
      <c r="A192" t="s">
        <v>1768</v>
      </c>
      <c r="B192" t="s">
        <v>8</v>
      </c>
      <c r="C192" t="s">
        <v>558</v>
      </c>
      <c r="D192" t="s">
        <v>7</v>
      </c>
      <c r="E192" t="s">
        <v>1772</v>
      </c>
      <c r="F192" t="s">
        <v>1774</v>
      </c>
      <c r="G192" t="s">
        <v>1782</v>
      </c>
      <c r="H192" t="s">
        <v>559</v>
      </c>
      <c r="I192" t="s">
        <v>560</v>
      </c>
      <c r="J192" t="s">
        <v>557</v>
      </c>
      <c r="K192" t="s">
        <v>1796</v>
      </c>
      <c r="L192">
        <v>4.4982899999999999E-2</v>
      </c>
    </row>
    <row r="193" spans="1:12" x14ac:dyDescent="0.2">
      <c r="A193" t="s">
        <v>1768</v>
      </c>
      <c r="B193" t="s">
        <v>8</v>
      </c>
      <c r="C193" t="s">
        <v>561</v>
      </c>
      <c r="D193" t="s">
        <v>7</v>
      </c>
      <c r="E193" t="s">
        <v>1772</v>
      </c>
      <c r="F193" t="s">
        <v>1774</v>
      </c>
      <c r="G193" t="s">
        <v>1782</v>
      </c>
      <c r="H193" t="s">
        <v>562</v>
      </c>
      <c r="I193" t="s">
        <v>563</v>
      </c>
      <c r="J193" t="s">
        <v>564</v>
      </c>
      <c r="K193" t="s">
        <v>1796</v>
      </c>
      <c r="L193">
        <v>0.188981435</v>
      </c>
    </row>
    <row r="194" spans="1:12" x14ac:dyDescent="0.2">
      <c r="A194" t="s">
        <v>1768</v>
      </c>
      <c r="B194" t="s">
        <v>8</v>
      </c>
      <c r="C194" t="s">
        <v>565</v>
      </c>
      <c r="D194" t="s">
        <v>7</v>
      </c>
      <c r="E194" t="s">
        <v>1772</v>
      </c>
      <c r="F194" t="s">
        <v>1774</v>
      </c>
      <c r="G194" t="s">
        <v>1782</v>
      </c>
      <c r="H194" t="s">
        <v>566</v>
      </c>
      <c r="I194" t="s">
        <v>567</v>
      </c>
      <c r="J194" t="s">
        <v>564</v>
      </c>
      <c r="K194" t="s">
        <v>1796</v>
      </c>
      <c r="L194">
        <v>5.1086325000000002E-2</v>
      </c>
    </row>
    <row r="195" spans="1:12" x14ac:dyDescent="0.2">
      <c r="A195" t="s">
        <v>1769</v>
      </c>
      <c r="B195" t="s">
        <v>40</v>
      </c>
      <c r="C195" t="s">
        <v>568</v>
      </c>
      <c r="D195" t="s">
        <v>40</v>
      </c>
      <c r="E195" t="s">
        <v>1775</v>
      </c>
      <c r="F195" t="s">
        <v>1776</v>
      </c>
      <c r="G195" t="s">
        <v>57</v>
      </c>
      <c r="H195" t="s">
        <v>569</v>
      </c>
      <c r="I195" t="s">
        <v>570</v>
      </c>
      <c r="J195" t="s">
        <v>564</v>
      </c>
      <c r="K195" t="s">
        <v>1796</v>
      </c>
      <c r="L195">
        <v>0.125736813</v>
      </c>
    </row>
    <row r="196" spans="1:12" x14ac:dyDescent="0.2">
      <c r="A196" t="s">
        <v>1769</v>
      </c>
      <c r="B196" t="s">
        <v>40</v>
      </c>
      <c r="C196" t="s">
        <v>571</v>
      </c>
      <c r="D196" t="s">
        <v>40</v>
      </c>
      <c r="E196" t="s">
        <v>1771</v>
      </c>
      <c r="F196" t="s">
        <v>41</v>
      </c>
      <c r="G196" t="s">
        <v>41</v>
      </c>
      <c r="H196" t="s">
        <v>572</v>
      </c>
      <c r="I196" t="s">
        <v>573</v>
      </c>
      <c r="J196" t="s">
        <v>564</v>
      </c>
      <c r="K196" t="s">
        <v>1796</v>
      </c>
      <c r="L196">
        <v>1.4748262459999999</v>
      </c>
    </row>
    <row r="197" spans="1:12" x14ac:dyDescent="0.2">
      <c r="A197" t="s">
        <v>1769</v>
      </c>
      <c r="B197" t="s">
        <v>40</v>
      </c>
      <c r="C197" t="s">
        <v>574</v>
      </c>
      <c r="D197" t="s">
        <v>40</v>
      </c>
      <c r="E197" t="s">
        <v>1771</v>
      </c>
      <c r="F197" t="s">
        <v>41</v>
      </c>
      <c r="G197" t="s">
        <v>41</v>
      </c>
      <c r="H197" t="s">
        <v>575</v>
      </c>
      <c r="I197" t="s">
        <v>576</v>
      </c>
      <c r="J197" t="s">
        <v>577</v>
      </c>
      <c r="K197" t="s">
        <v>1796</v>
      </c>
      <c r="L197">
        <v>0.46180099000000002</v>
      </c>
    </row>
    <row r="198" spans="1:12" x14ac:dyDescent="0.2">
      <c r="A198" t="s">
        <v>1768</v>
      </c>
      <c r="B198" t="s">
        <v>40</v>
      </c>
      <c r="C198" t="s">
        <v>578</v>
      </c>
      <c r="D198" t="s">
        <v>40</v>
      </c>
      <c r="E198" t="s">
        <v>1775</v>
      </c>
      <c r="F198" t="s">
        <v>1776</v>
      </c>
      <c r="G198" t="s">
        <v>57</v>
      </c>
      <c r="H198" t="s">
        <v>579</v>
      </c>
      <c r="I198" t="s">
        <v>580</v>
      </c>
      <c r="J198" t="s">
        <v>577</v>
      </c>
      <c r="K198" t="s">
        <v>1796</v>
      </c>
      <c r="L198">
        <v>0.250232711</v>
      </c>
    </row>
    <row r="199" spans="1:12" x14ac:dyDescent="0.2">
      <c r="A199" t="s">
        <v>1769</v>
      </c>
      <c r="B199" t="s">
        <v>8</v>
      </c>
      <c r="C199" t="s">
        <v>581</v>
      </c>
      <c r="D199" t="s">
        <v>7</v>
      </c>
      <c r="E199" t="s">
        <v>1772</v>
      </c>
      <c r="F199" t="s">
        <v>1773</v>
      </c>
      <c r="G199" t="s">
        <v>1780</v>
      </c>
      <c r="H199" t="s">
        <v>582</v>
      </c>
      <c r="I199" t="s">
        <v>583</v>
      </c>
      <c r="J199" t="s">
        <v>577</v>
      </c>
      <c r="K199" t="s">
        <v>1796</v>
      </c>
      <c r="L199">
        <v>5.3350557999999999E-2</v>
      </c>
    </row>
    <row r="200" spans="1:12" x14ac:dyDescent="0.2">
      <c r="A200" t="s">
        <v>1768</v>
      </c>
      <c r="B200" t="s">
        <v>8</v>
      </c>
      <c r="C200" t="s">
        <v>584</v>
      </c>
      <c r="D200" t="s">
        <v>7</v>
      </c>
      <c r="E200" t="s">
        <v>1772</v>
      </c>
      <c r="F200" t="s">
        <v>1774</v>
      </c>
      <c r="G200" t="s">
        <v>1781</v>
      </c>
      <c r="H200" t="s">
        <v>585</v>
      </c>
      <c r="I200" t="s">
        <v>586</v>
      </c>
      <c r="J200" t="s">
        <v>577</v>
      </c>
      <c r="K200" t="s">
        <v>1796</v>
      </c>
      <c r="L200">
        <v>1.070243694</v>
      </c>
    </row>
    <row r="201" spans="1:12" x14ac:dyDescent="0.2">
      <c r="A201" t="s">
        <v>1769</v>
      </c>
      <c r="B201" t="s">
        <v>40</v>
      </c>
      <c r="C201" t="s">
        <v>587</v>
      </c>
      <c r="D201" t="s">
        <v>40</v>
      </c>
      <c r="E201" t="s">
        <v>1775</v>
      </c>
      <c r="F201" t="s">
        <v>1776</v>
      </c>
      <c r="G201" t="s">
        <v>57</v>
      </c>
      <c r="H201" t="s">
        <v>588</v>
      </c>
      <c r="I201" t="s">
        <v>589</v>
      </c>
      <c r="J201" t="s">
        <v>577</v>
      </c>
      <c r="K201" t="s">
        <v>1796</v>
      </c>
      <c r="L201">
        <v>0.36892636099999998</v>
      </c>
    </row>
    <row r="202" spans="1:12" x14ac:dyDescent="0.2">
      <c r="A202" t="s">
        <v>1769</v>
      </c>
      <c r="B202" t="s">
        <v>1797</v>
      </c>
      <c r="C202" t="s">
        <v>590</v>
      </c>
      <c r="D202" t="s">
        <v>7</v>
      </c>
      <c r="E202" t="s">
        <v>184</v>
      </c>
      <c r="F202" t="s">
        <v>1770</v>
      </c>
      <c r="G202" t="s">
        <v>185</v>
      </c>
      <c r="H202" t="s">
        <v>591</v>
      </c>
      <c r="I202" t="s">
        <v>592</v>
      </c>
      <c r="J202" t="s">
        <v>593</v>
      </c>
      <c r="K202" t="s">
        <v>1796</v>
      </c>
      <c r="L202">
        <v>5.4544301000000003E-2</v>
      </c>
    </row>
    <row r="203" spans="1:12" x14ac:dyDescent="0.2">
      <c r="A203" t="s">
        <v>1769</v>
      </c>
      <c r="B203" t="s">
        <v>8</v>
      </c>
      <c r="C203" t="s">
        <v>594</v>
      </c>
      <c r="D203" t="s">
        <v>7</v>
      </c>
      <c r="E203" t="s">
        <v>1772</v>
      </c>
      <c r="F203" t="s">
        <v>1773</v>
      </c>
      <c r="G203" t="s">
        <v>1780</v>
      </c>
      <c r="H203" t="s">
        <v>595</v>
      </c>
      <c r="I203" t="s">
        <v>596</v>
      </c>
      <c r="J203" t="s">
        <v>593</v>
      </c>
      <c r="K203" t="s">
        <v>1796</v>
      </c>
      <c r="L203">
        <v>3.5788368000000001E-2</v>
      </c>
    </row>
    <row r="204" spans="1:12" x14ac:dyDescent="0.2">
      <c r="A204" t="s">
        <v>1768</v>
      </c>
      <c r="B204" t="s">
        <v>8</v>
      </c>
      <c r="C204" t="s">
        <v>597</v>
      </c>
      <c r="D204" t="s">
        <v>7</v>
      </c>
      <c r="E204" t="s">
        <v>1772</v>
      </c>
      <c r="F204" t="s">
        <v>1774</v>
      </c>
      <c r="G204" t="s">
        <v>1782</v>
      </c>
      <c r="H204" t="s">
        <v>598</v>
      </c>
      <c r="I204" t="s">
        <v>599</v>
      </c>
      <c r="J204" t="s">
        <v>600</v>
      </c>
      <c r="K204" t="s">
        <v>1796</v>
      </c>
      <c r="L204">
        <v>2.5717331999999999E-2</v>
      </c>
    </row>
    <row r="205" spans="1:12" x14ac:dyDescent="0.2">
      <c r="A205" t="s">
        <v>1769</v>
      </c>
      <c r="B205" t="s">
        <v>8</v>
      </c>
      <c r="C205" t="s">
        <v>601</v>
      </c>
      <c r="D205" t="s">
        <v>7</v>
      </c>
      <c r="E205" t="s">
        <v>1772</v>
      </c>
      <c r="F205" t="s">
        <v>1773</v>
      </c>
      <c r="G205" t="s">
        <v>1780</v>
      </c>
      <c r="H205" t="s">
        <v>602</v>
      </c>
      <c r="I205" t="s">
        <v>603</v>
      </c>
      <c r="J205" t="s">
        <v>600</v>
      </c>
      <c r="K205" t="s">
        <v>1796</v>
      </c>
      <c r="L205">
        <v>0.17936733699999999</v>
      </c>
    </row>
    <row r="206" spans="1:12" x14ac:dyDescent="0.2">
      <c r="A206" t="s">
        <v>1769</v>
      </c>
      <c r="B206" t="s">
        <v>8</v>
      </c>
      <c r="C206" t="s">
        <v>604</v>
      </c>
      <c r="D206" t="s">
        <v>7</v>
      </c>
      <c r="E206" t="s">
        <v>1772</v>
      </c>
      <c r="F206" t="s">
        <v>1773</v>
      </c>
      <c r="G206" t="s">
        <v>1785</v>
      </c>
      <c r="H206" t="s">
        <v>605</v>
      </c>
      <c r="I206" t="s">
        <v>606</v>
      </c>
      <c r="J206" t="s">
        <v>600</v>
      </c>
      <c r="K206" t="s">
        <v>1796</v>
      </c>
      <c r="L206">
        <v>0.13995371600000001</v>
      </c>
    </row>
    <row r="207" spans="1:12" x14ac:dyDescent="0.2">
      <c r="A207" t="s">
        <v>1769</v>
      </c>
      <c r="B207" t="s">
        <v>40</v>
      </c>
      <c r="C207" t="s">
        <v>607</v>
      </c>
      <c r="D207" t="s">
        <v>40</v>
      </c>
      <c r="E207" t="s">
        <v>1775</v>
      </c>
      <c r="F207" t="s">
        <v>1776</v>
      </c>
      <c r="G207" t="s">
        <v>57</v>
      </c>
      <c r="H207" t="s">
        <v>608</v>
      </c>
      <c r="I207" t="s">
        <v>609</v>
      </c>
      <c r="J207" t="s">
        <v>600</v>
      </c>
      <c r="K207" t="s">
        <v>1796</v>
      </c>
      <c r="L207">
        <v>0.74202001699999998</v>
      </c>
    </row>
    <row r="208" spans="1:12" x14ac:dyDescent="0.2">
      <c r="A208" t="s">
        <v>1769</v>
      </c>
      <c r="B208" t="s">
        <v>40</v>
      </c>
      <c r="C208" t="s">
        <v>610</v>
      </c>
      <c r="D208" t="s">
        <v>40</v>
      </c>
      <c r="E208" t="s">
        <v>1775</v>
      </c>
      <c r="F208" t="s">
        <v>1776</v>
      </c>
      <c r="G208" t="s">
        <v>57</v>
      </c>
      <c r="H208" t="s">
        <v>611</v>
      </c>
      <c r="I208" t="s">
        <v>612</v>
      </c>
      <c r="J208" t="s">
        <v>600</v>
      </c>
      <c r="K208" t="s">
        <v>1796</v>
      </c>
      <c r="L208">
        <v>0.245854182</v>
      </c>
    </row>
    <row r="209" spans="1:12" x14ac:dyDescent="0.2">
      <c r="A209" t="s">
        <v>1768</v>
      </c>
      <c r="B209" t="s">
        <v>8</v>
      </c>
      <c r="C209" t="s">
        <v>613</v>
      </c>
      <c r="D209" t="s">
        <v>7</v>
      </c>
      <c r="E209" t="s">
        <v>1772</v>
      </c>
      <c r="F209" t="s">
        <v>1774</v>
      </c>
      <c r="G209" t="s">
        <v>1781</v>
      </c>
      <c r="H209" t="s">
        <v>614</v>
      </c>
      <c r="I209" t="s">
        <v>615</v>
      </c>
      <c r="J209" t="s">
        <v>600</v>
      </c>
      <c r="K209" t="s">
        <v>1796</v>
      </c>
      <c r="L209">
        <v>8.2342573000000002E-2</v>
      </c>
    </row>
    <row r="210" spans="1:12" x14ac:dyDescent="0.2">
      <c r="A210" t="s">
        <v>1768</v>
      </c>
      <c r="B210" t="s">
        <v>8</v>
      </c>
      <c r="C210" t="s">
        <v>616</v>
      </c>
      <c r="D210" t="s">
        <v>7</v>
      </c>
      <c r="E210" t="s">
        <v>1772</v>
      </c>
      <c r="F210" t="s">
        <v>1774</v>
      </c>
      <c r="G210" t="s">
        <v>1782</v>
      </c>
      <c r="H210" t="s">
        <v>617</v>
      </c>
      <c r="I210" t="s">
        <v>618</v>
      </c>
      <c r="J210" t="s">
        <v>619</v>
      </c>
      <c r="K210" t="s">
        <v>1796</v>
      </c>
      <c r="L210">
        <v>1.9227992999999999E-2</v>
      </c>
    </row>
    <row r="211" spans="1:12" x14ac:dyDescent="0.2">
      <c r="A211" t="s">
        <v>1768</v>
      </c>
      <c r="B211" t="s">
        <v>8</v>
      </c>
      <c r="C211" t="s">
        <v>620</v>
      </c>
      <c r="D211" t="s">
        <v>7</v>
      </c>
      <c r="E211" t="s">
        <v>1772</v>
      </c>
      <c r="F211" t="s">
        <v>1774</v>
      </c>
      <c r="G211" t="s">
        <v>1782</v>
      </c>
      <c r="H211" t="s">
        <v>617</v>
      </c>
      <c r="I211" t="s">
        <v>618</v>
      </c>
      <c r="J211" t="s">
        <v>619</v>
      </c>
      <c r="K211" t="s">
        <v>1796</v>
      </c>
      <c r="L211">
        <v>6.4998249999999999E-3</v>
      </c>
    </row>
    <row r="212" spans="1:12" x14ac:dyDescent="0.2">
      <c r="A212" t="s">
        <v>1769</v>
      </c>
      <c r="B212" t="s">
        <v>8</v>
      </c>
      <c r="C212" t="s">
        <v>621</v>
      </c>
      <c r="D212" t="s">
        <v>7</v>
      </c>
      <c r="E212" t="s">
        <v>1772</v>
      </c>
      <c r="F212" t="s">
        <v>1777</v>
      </c>
      <c r="G212" t="s">
        <v>1786</v>
      </c>
      <c r="H212" t="s">
        <v>622</v>
      </c>
      <c r="I212" t="s">
        <v>623</v>
      </c>
      <c r="J212" t="s">
        <v>619</v>
      </c>
      <c r="K212" t="s">
        <v>1796</v>
      </c>
      <c r="L212">
        <v>3.9925480999999999E-2</v>
      </c>
    </row>
    <row r="213" spans="1:12" x14ac:dyDescent="0.2">
      <c r="A213" t="s">
        <v>1769</v>
      </c>
      <c r="B213" t="s">
        <v>40</v>
      </c>
      <c r="C213" t="s">
        <v>624</v>
      </c>
      <c r="D213" t="s">
        <v>40</v>
      </c>
      <c r="E213" t="s">
        <v>1775</v>
      </c>
      <c r="F213" t="s">
        <v>1776</v>
      </c>
      <c r="G213" t="s">
        <v>57</v>
      </c>
      <c r="H213" t="s">
        <v>625</v>
      </c>
      <c r="I213" t="s">
        <v>626</v>
      </c>
      <c r="J213" t="s">
        <v>619</v>
      </c>
      <c r="K213" t="s">
        <v>1796</v>
      </c>
      <c r="L213">
        <v>0.12578478900000001</v>
      </c>
    </row>
    <row r="214" spans="1:12" x14ac:dyDescent="0.2">
      <c r="A214" t="s">
        <v>1769</v>
      </c>
      <c r="B214" t="s">
        <v>8</v>
      </c>
      <c r="C214" t="s">
        <v>627</v>
      </c>
      <c r="D214" t="s">
        <v>7</v>
      </c>
      <c r="E214" t="s">
        <v>1772</v>
      </c>
      <c r="F214" t="s">
        <v>1773</v>
      </c>
      <c r="G214" t="s">
        <v>1780</v>
      </c>
      <c r="H214" t="s">
        <v>628</v>
      </c>
      <c r="I214" t="s">
        <v>629</v>
      </c>
      <c r="J214" t="s">
        <v>619</v>
      </c>
      <c r="K214" t="s">
        <v>1796</v>
      </c>
      <c r="L214">
        <v>0.107962619</v>
      </c>
    </row>
    <row r="215" spans="1:12" x14ac:dyDescent="0.2">
      <c r="A215" t="s">
        <v>1769</v>
      </c>
      <c r="B215" t="s">
        <v>40</v>
      </c>
      <c r="C215" t="s">
        <v>630</v>
      </c>
      <c r="D215" t="s">
        <v>40</v>
      </c>
      <c r="E215" t="s">
        <v>1771</v>
      </c>
      <c r="F215" t="s">
        <v>41</v>
      </c>
      <c r="G215" t="s">
        <v>41</v>
      </c>
      <c r="H215" t="s">
        <v>631</v>
      </c>
      <c r="I215" t="s">
        <v>632</v>
      </c>
      <c r="J215" t="s">
        <v>633</v>
      </c>
      <c r="K215" t="s">
        <v>1796</v>
      </c>
      <c r="L215">
        <v>0.64080587700000002</v>
      </c>
    </row>
    <row r="216" spans="1:12" x14ac:dyDescent="0.2">
      <c r="A216" t="s">
        <v>1769</v>
      </c>
      <c r="B216" t="s">
        <v>40</v>
      </c>
      <c r="C216" t="s">
        <v>634</v>
      </c>
      <c r="D216" t="s">
        <v>40</v>
      </c>
      <c r="E216" t="s">
        <v>1771</v>
      </c>
      <c r="F216" t="s">
        <v>41</v>
      </c>
      <c r="G216" t="s">
        <v>41</v>
      </c>
      <c r="H216" t="s">
        <v>635</v>
      </c>
      <c r="I216" t="s">
        <v>636</v>
      </c>
      <c r="J216" t="s">
        <v>633</v>
      </c>
      <c r="K216" t="s">
        <v>1796</v>
      </c>
      <c r="L216">
        <v>9.0948498000000003E-2</v>
      </c>
    </row>
    <row r="217" spans="1:12" x14ac:dyDescent="0.2">
      <c r="A217" t="s">
        <v>1769</v>
      </c>
      <c r="B217" t="s">
        <v>40</v>
      </c>
      <c r="C217" t="s">
        <v>637</v>
      </c>
      <c r="D217" t="s">
        <v>40</v>
      </c>
      <c r="E217" t="s">
        <v>1775</v>
      </c>
      <c r="F217" t="s">
        <v>1776</v>
      </c>
      <c r="G217" t="s">
        <v>57</v>
      </c>
      <c r="H217" t="s">
        <v>638</v>
      </c>
      <c r="I217" t="s">
        <v>639</v>
      </c>
      <c r="J217" t="s">
        <v>633</v>
      </c>
      <c r="K217" t="s">
        <v>1796</v>
      </c>
      <c r="L217">
        <v>0.124131141</v>
      </c>
    </row>
    <row r="218" spans="1:12" x14ac:dyDescent="0.2">
      <c r="A218" t="s">
        <v>1769</v>
      </c>
      <c r="B218" t="s">
        <v>40</v>
      </c>
      <c r="C218" t="s">
        <v>640</v>
      </c>
      <c r="D218" t="s">
        <v>40</v>
      </c>
      <c r="E218" t="s">
        <v>1771</v>
      </c>
      <c r="F218" t="s">
        <v>41</v>
      </c>
      <c r="G218" t="s">
        <v>41</v>
      </c>
      <c r="H218" t="s">
        <v>641</v>
      </c>
      <c r="I218" t="s">
        <v>642</v>
      </c>
      <c r="J218" t="s">
        <v>633</v>
      </c>
      <c r="K218" t="s">
        <v>1796</v>
      </c>
      <c r="L218">
        <v>0.18304562399999999</v>
      </c>
    </row>
    <row r="219" spans="1:12" x14ac:dyDescent="0.2">
      <c r="A219" t="s">
        <v>1769</v>
      </c>
      <c r="B219" t="s">
        <v>40</v>
      </c>
      <c r="C219" t="s">
        <v>643</v>
      </c>
      <c r="D219" t="s">
        <v>40</v>
      </c>
      <c r="E219" t="s">
        <v>1771</v>
      </c>
      <c r="F219" t="s">
        <v>41</v>
      </c>
      <c r="G219" t="s">
        <v>41</v>
      </c>
      <c r="H219" t="s">
        <v>644</v>
      </c>
      <c r="I219" t="s">
        <v>645</v>
      </c>
      <c r="J219" t="s">
        <v>633</v>
      </c>
      <c r="K219" t="s">
        <v>1796</v>
      </c>
      <c r="L219">
        <v>0.90818662900000002</v>
      </c>
    </row>
    <row r="220" spans="1:12" x14ac:dyDescent="0.2">
      <c r="A220" t="s">
        <v>1769</v>
      </c>
      <c r="B220" t="s">
        <v>40</v>
      </c>
      <c r="C220" t="s">
        <v>646</v>
      </c>
      <c r="D220" t="s">
        <v>40</v>
      </c>
      <c r="E220" t="s">
        <v>1775</v>
      </c>
      <c r="F220" t="s">
        <v>1776</v>
      </c>
      <c r="G220" t="s">
        <v>57</v>
      </c>
      <c r="H220" t="s">
        <v>647</v>
      </c>
      <c r="I220" t="s">
        <v>648</v>
      </c>
      <c r="J220" t="s">
        <v>649</v>
      </c>
      <c r="K220" t="s">
        <v>1796</v>
      </c>
      <c r="L220">
        <v>0.24699668799999999</v>
      </c>
    </row>
    <row r="221" spans="1:12" x14ac:dyDescent="0.2">
      <c r="A221" t="s">
        <v>1769</v>
      </c>
      <c r="B221" t="s">
        <v>40</v>
      </c>
      <c r="C221" t="s">
        <v>650</v>
      </c>
      <c r="D221" t="s">
        <v>40</v>
      </c>
      <c r="E221" t="s">
        <v>1775</v>
      </c>
      <c r="F221" t="s">
        <v>1776</v>
      </c>
      <c r="G221" t="s">
        <v>57</v>
      </c>
      <c r="H221" t="s">
        <v>651</v>
      </c>
      <c r="I221" t="s">
        <v>652</v>
      </c>
      <c r="J221" t="s">
        <v>649</v>
      </c>
      <c r="K221" t="s">
        <v>1796</v>
      </c>
      <c r="L221">
        <v>0.12491592</v>
      </c>
    </row>
    <row r="222" spans="1:12" x14ac:dyDescent="0.2">
      <c r="A222" t="s">
        <v>1769</v>
      </c>
      <c r="B222" t="s">
        <v>8</v>
      </c>
      <c r="C222" t="s">
        <v>653</v>
      </c>
      <c r="D222" t="s">
        <v>7</v>
      </c>
      <c r="E222" t="s">
        <v>1772</v>
      </c>
      <c r="F222" t="s">
        <v>1774</v>
      </c>
      <c r="G222" t="s">
        <v>1781</v>
      </c>
      <c r="H222" t="s">
        <v>654</v>
      </c>
      <c r="I222" t="s">
        <v>655</v>
      </c>
      <c r="J222" t="s">
        <v>649</v>
      </c>
      <c r="K222" t="s">
        <v>1796</v>
      </c>
      <c r="L222">
        <v>4.2579812000000002E-2</v>
      </c>
    </row>
    <row r="223" spans="1:12" x14ac:dyDescent="0.2">
      <c r="A223" t="s">
        <v>1769</v>
      </c>
      <c r="B223" t="s">
        <v>40</v>
      </c>
      <c r="C223" t="s">
        <v>981</v>
      </c>
      <c r="D223" t="s">
        <v>40</v>
      </c>
      <c r="E223" t="s">
        <v>1771</v>
      </c>
      <c r="F223" t="s">
        <v>41</v>
      </c>
      <c r="G223" t="s">
        <v>41</v>
      </c>
      <c r="H223" t="s">
        <v>982</v>
      </c>
      <c r="I223" t="s">
        <v>983</v>
      </c>
      <c r="J223" t="s">
        <v>649</v>
      </c>
      <c r="K223" t="s">
        <v>1796</v>
      </c>
      <c r="L223">
        <v>9.1663168000000003E-2</v>
      </c>
    </row>
    <row r="224" spans="1:12" x14ac:dyDescent="0.2">
      <c r="A224" t="s">
        <v>1769</v>
      </c>
      <c r="B224" t="s">
        <v>8</v>
      </c>
      <c r="C224" t="s">
        <v>656</v>
      </c>
      <c r="D224" t="s">
        <v>7</v>
      </c>
      <c r="E224" t="s">
        <v>1772</v>
      </c>
      <c r="F224" t="s">
        <v>1773</v>
      </c>
      <c r="G224" t="s">
        <v>1780</v>
      </c>
      <c r="H224" t="s">
        <v>657</v>
      </c>
      <c r="I224" t="s">
        <v>658</v>
      </c>
      <c r="J224" t="s">
        <v>659</v>
      </c>
      <c r="K224" t="s">
        <v>1796</v>
      </c>
      <c r="L224">
        <v>7.1809407000000006E-2</v>
      </c>
    </row>
    <row r="225" spans="1:12" x14ac:dyDescent="0.2">
      <c r="A225" t="s">
        <v>1769</v>
      </c>
      <c r="B225" t="s">
        <v>8</v>
      </c>
      <c r="C225" t="s">
        <v>660</v>
      </c>
      <c r="D225" t="s">
        <v>7</v>
      </c>
      <c r="E225" t="s">
        <v>1772</v>
      </c>
      <c r="F225" t="s">
        <v>1773</v>
      </c>
      <c r="G225" t="s">
        <v>1780</v>
      </c>
      <c r="H225" t="s">
        <v>661</v>
      </c>
      <c r="I225" t="s">
        <v>662</v>
      </c>
      <c r="J225" t="s">
        <v>659</v>
      </c>
      <c r="K225" t="s">
        <v>1796</v>
      </c>
      <c r="L225">
        <v>0.125918434</v>
      </c>
    </row>
    <row r="226" spans="1:12" x14ac:dyDescent="0.2">
      <c r="A226" t="s">
        <v>1769</v>
      </c>
      <c r="B226" t="s">
        <v>40</v>
      </c>
      <c r="C226" t="s">
        <v>663</v>
      </c>
      <c r="D226" t="s">
        <v>40</v>
      </c>
      <c r="E226" t="s">
        <v>1775</v>
      </c>
      <c r="F226" t="s">
        <v>1776</v>
      </c>
      <c r="G226" t="s">
        <v>57</v>
      </c>
      <c r="H226" t="s">
        <v>664</v>
      </c>
      <c r="I226" t="s">
        <v>665</v>
      </c>
      <c r="J226" t="s">
        <v>659</v>
      </c>
      <c r="K226" t="s">
        <v>1796</v>
      </c>
      <c r="L226">
        <v>0.24606049799999999</v>
      </c>
    </row>
    <row r="227" spans="1:12" x14ac:dyDescent="0.2">
      <c r="A227" t="s">
        <v>1769</v>
      </c>
      <c r="B227" t="s">
        <v>40</v>
      </c>
      <c r="C227" t="s">
        <v>666</v>
      </c>
      <c r="D227" t="s">
        <v>40</v>
      </c>
      <c r="E227" t="s">
        <v>1775</v>
      </c>
      <c r="F227" t="s">
        <v>1776</v>
      </c>
      <c r="G227" t="s">
        <v>57</v>
      </c>
      <c r="H227" t="s">
        <v>667</v>
      </c>
      <c r="I227" t="s">
        <v>668</v>
      </c>
      <c r="J227" t="s">
        <v>659</v>
      </c>
      <c r="K227" t="s">
        <v>1796</v>
      </c>
      <c r="L227">
        <v>0.24504652499999999</v>
      </c>
    </row>
    <row r="228" spans="1:12" x14ac:dyDescent="0.2">
      <c r="A228" t="s">
        <v>1769</v>
      </c>
      <c r="B228" t="s">
        <v>40</v>
      </c>
      <c r="C228" t="s">
        <v>669</v>
      </c>
      <c r="D228" t="s">
        <v>40</v>
      </c>
      <c r="E228" t="s">
        <v>1771</v>
      </c>
      <c r="F228" t="s">
        <v>41</v>
      </c>
      <c r="G228" t="s">
        <v>41</v>
      </c>
      <c r="H228" t="s">
        <v>670</v>
      </c>
      <c r="I228" t="s">
        <v>671</v>
      </c>
      <c r="J228" t="s">
        <v>672</v>
      </c>
      <c r="K228" t="s">
        <v>1796</v>
      </c>
      <c r="L228">
        <v>0.45687092499999998</v>
      </c>
    </row>
    <row r="229" spans="1:12" x14ac:dyDescent="0.2">
      <c r="A229" t="s">
        <v>1769</v>
      </c>
      <c r="B229" t="s">
        <v>40</v>
      </c>
      <c r="C229" t="s">
        <v>673</v>
      </c>
      <c r="D229" t="s">
        <v>40</v>
      </c>
      <c r="E229" t="s">
        <v>1771</v>
      </c>
      <c r="F229" t="s">
        <v>41</v>
      </c>
      <c r="G229" t="s">
        <v>41</v>
      </c>
      <c r="H229" t="s">
        <v>674</v>
      </c>
      <c r="I229" t="s">
        <v>675</v>
      </c>
      <c r="J229" t="s">
        <v>672</v>
      </c>
      <c r="K229" t="s">
        <v>1796</v>
      </c>
      <c r="L229">
        <v>0.458158077</v>
      </c>
    </row>
    <row r="230" spans="1:12" x14ac:dyDescent="0.2">
      <c r="A230" t="s">
        <v>1769</v>
      </c>
      <c r="B230" t="s">
        <v>40</v>
      </c>
      <c r="C230" t="s">
        <v>676</v>
      </c>
      <c r="D230" t="s">
        <v>40</v>
      </c>
      <c r="E230" t="s">
        <v>1775</v>
      </c>
      <c r="F230" t="s">
        <v>1776</v>
      </c>
      <c r="G230" t="s">
        <v>57</v>
      </c>
      <c r="H230" t="s">
        <v>677</v>
      </c>
      <c r="I230" t="s">
        <v>678</v>
      </c>
      <c r="J230" t="s">
        <v>672</v>
      </c>
      <c r="K230" t="s">
        <v>1796</v>
      </c>
      <c r="L230">
        <v>0.125861586</v>
      </c>
    </row>
    <row r="231" spans="1:12" x14ac:dyDescent="0.2">
      <c r="A231" t="s">
        <v>1769</v>
      </c>
      <c r="B231" t="s">
        <v>40</v>
      </c>
      <c r="C231" t="s">
        <v>679</v>
      </c>
      <c r="D231" t="s">
        <v>40</v>
      </c>
      <c r="E231" t="s">
        <v>1771</v>
      </c>
      <c r="F231" t="s">
        <v>41</v>
      </c>
      <c r="G231" t="s">
        <v>41</v>
      </c>
      <c r="H231" t="s">
        <v>680</v>
      </c>
      <c r="I231" t="s">
        <v>681</v>
      </c>
      <c r="J231" t="s">
        <v>672</v>
      </c>
      <c r="K231" t="s">
        <v>1796</v>
      </c>
      <c r="L231">
        <v>0.36475611200000002</v>
      </c>
    </row>
    <row r="232" spans="1:12" x14ac:dyDescent="0.2">
      <c r="A232" t="s">
        <v>1768</v>
      </c>
      <c r="B232" t="s">
        <v>8</v>
      </c>
      <c r="C232" t="s">
        <v>682</v>
      </c>
      <c r="D232" t="s">
        <v>7</v>
      </c>
      <c r="E232" t="s">
        <v>1772</v>
      </c>
      <c r="F232" t="s">
        <v>1774</v>
      </c>
      <c r="G232" t="s">
        <v>1782</v>
      </c>
      <c r="H232" t="s">
        <v>683</v>
      </c>
      <c r="I232" t="s">
        <v>684</v>
      </c>
      <c r="J232" t="s">
        <v>685</v>
      </c>
      <c r="K232" t="s">
        <v>1796</v>
      </c>
      <c r="L232">
        <v>6.4348310000000002E-3</v>
      </c>
    </row>
    <row r="233" spans="1:12" x14ac:dyDescent="0.2">
      <c r="A233" t="s">
        <v>1768</v>
      </c>
      <c r="B233" t="s">
        <v>8</v>
      </c>
      <c r="C233" t="s">
        <v>686</v>
      </c>
      <c r="D233" t="s">
        <v>7</v>
      </c>
      <c r="E233" t="s">
        <v>1772</v>
      </c>
      <c r="F233" t="s">
        <v>1773</v>
      </c>
      <c r="G233" t="s">
        <v>1785</v>
      </c>
      <c r="H233" t="s">
        <v>687</v>
      </c>
      <c r="I233" t="s">
        <v>688</v>
      </c>
      <c r="J233" t="s">
        <v>685</v>
      </c>
      <c r="K233" t="s">
        <v>1796</v>
      </c>
      <c r="L233">
        <v>0.19005021</v>
      </c>
    </row>
    <row r="234" spans="1:12" x14ac:dyDescent="0.2">
      <c r="A234" t="s">
        <v>1769</v>
      </c>
      <c r="B234" t="s">
        <v>8</v>
      </c>
      <c r="C234" t="s">
        <v>689</v>
      </c>
      <c r="D234" t="s">
        <v>7</v>
      </c>
      <c r="E234" t="s">
        <v>1772</v>
      </c>
      <c r="F234" t="s">
        <v>1773</v>
      </c>
      <c r="G234" t="s">
        <v>1780</v>
      </c>
      <c r="H234" t="s">
        <v>690</v>
      </c>
      <c r="I234" t="s">
        <v>691</v>
      </c>
      <c r="J234" t="s">
        <v>685</v>
      </c>
      <c r="K234" t="s">
        <v>1796</v>
      </c>
      <c r="L234">
        <v>0.179504208</v>
      </c>
    </row>
    <row r="235" spans="1:12" x14ac:dyDescent="0.2">
      <c r="A235" t="s">
        <v>1768</v>
      </c>
      <c r="B235" t="s">
        <v>40</v>
      </c>
      <c r="C235" t="s">
        <v>692</v>
      </c>
      <c r="D235" t="s">
        <v>40</v>
      </c>
      <c r="E235" t="s">
        <v>1775</v>
      </c>
      <c r="F235" t="s">
        <v>1776</v>
      </c>
      <c r="G235" t="s">
        <v>57</v>
      </c>
      <c r="H235" t="s">
        <v>693</v>
      </c>
      <c r="I235" t="s">
        <v>694</v>
      </c>
      <c r="J235" t="s">
        <v>695</v>
      </c>
      <c r="K235" t="s">
        <v>1796</v>
      </c>
      <c r="L235">
        <v>1.036263988</v>
      </c>
    </row>
    <row r="236" spans="1:12" x14ac:dyDescent="0.2">
      <c r="A236" t="s">
        <v>1769</v>
      </c>
      <c r="B236" t="s">
        <v>8</v>
      </c>
      <c r="C236" t="s">
        <v>696</v>
      </c>
      <c r="D236" t="s">
        <v>7</v>
      </c>
      <c r="E236" t="s">
        <v>1772</v>
      </c>
      <c r="F236" t="s">
        <v>1773</v>
      </c>
      <c r="G236" t="s">
        <v>1780</v>
      </c>
      <c r="H236" t="s">
        <v>697</v>
      </c>
      <c r="I236" t="s">
        <v>698</v>
      </c>
      <c r="J236" t="s">
        <v>695</v>
      </c>
      <c r="K236" t="s">
        <v>1796</v>
      </c>
      <c r="L236">
        <v>3.5462435E-2</v>
      </c>
    </row>
    <row r="237" spans="1:12" x14ac:dyDescent="0.2">
      <c r="A237" t="s">
        <v>1769</v>
      </c>
      <c r="B237" t="s">
        <v>8</v>
      </c>
      <c r="C237" t="s">
        <v>699</v>
      </c>
      <c r="D237" t="s">
        <v>7</v>
      </c>
      <c r="E237" t="s">
        <v>1772</v>
      </c>
      <c r="F237" t="s">
        <v>1773</v>
      </c>
      <c r="G237" t="s">
        <v>1785</v>
      </c>
      <c r="H237" t="s">
        <v>700</v>
      </c>
      <c r="I237" t="s">
        <v>701</v>
      </c>
      <c r="J237" t="s">
        <v>695</v>
      </c>
      <c r="K237" t="s">
        <v>1796</v>
      </c>
      <c r="L237">
        <v>0.239590781</v>
      </c>
    </row>
    <row r="238" spans="1:12" x14ac:dyDescent="0.2">
      <c r="A238" t="s">
        <v>1768</v>
      </c>
      <c r="B238" t="s">
        <v>8</v>
      </c>
      <c r="C238" t="s">
        <v>702</v>
      </c>
      <c r="D238" t="s">
        <v>7</v>
      </c>
      <c r="E238" t="s">
        <v>1772</v>
      </c>
      <c r="F238" t="s">
        <v>1774</v>
      </c>
      <c r="G238" t="s">
        <v>1782</v>
      </c>
      <c r="H238" t="s">
        <v>703</v>
      </c>
      <c r="I238" t="s">
        <v>704</v>
      </c>
      <c r="J238" t="s">
        <v>695</v>
      </c>
      <c r="K238" t="s">
        <v>1796</v>
      </c>
      <c r="L238">
        <v>0.18281159999999999</v>
      </c>
    </row>
    <row r="239" spans="1:12" x14ac:dyDescent="0.2">
      <c r="A239" t="s">
        <v>1769</v>
      </c>
      <c r="B239" t="s">
        <v>8</v>
      </c>
      <c r="C239" t="s">
        <v>705</v>
      </c>
      <c r="D239" t="s">
        <v>7</v>
      </c>
      <c r="E239" t="s">
        <v>1772</v>
      </c>
      <c r="F239" t="s">
        <v>1773</v>
      </c>
      <c r="G239" t="s">
        <v>1780</v>
      </c>
      <c r="H239" t="s">
        <v>706</v>
      </c>
      <c r="I239" t="s">
        <v>707</v>
      </c>
      <c r="J239" t="s">
        <v>695</v>
      </c>
      <c r="K239" t="s">
        <v>1796</v>
      </c>
      <c r="L239">
        <v>0.108098599</v>
      </c>
    </row>
    <row r="240" spans="1:12" x14ac:dyDescent="0.2">
      <c r="A240" t="s">
        <v>1768</v>
      </c>
      <c r="B240" t="s">
        <v>8</v>
      </c>
      <c r="C240" t="s">
        <v>705</v>
      </c>
      <c r="D240" t="s">
        <v>7</v>
      </c>
      <c r="E240" t="s">
        <v>1772</v>
      </c>
      <c r="F240" t="s">
        <v>1774</v>
      </c>
      <c r="G240" t="s">
        <v>1788</v>
      </c>
      <c r="H240" t="s">
        <v>706</v>
      </c>
      <c r="I240" t="s">
        <v>707</v>
      </c>
      <c r="J240" t="s">
        <v>695</v>
      </c>
      <c r="K240" t="s">
        <v>1796</v>
      </c>
      <c r="L240">
        <v>1.6379459999999999E-3</v>
      </c>
    </row>
    <row r="241" spans="1:12" x14ac:dyDescent="0.2">
      <c r="A241" t="s">
        <v>1769</v>
      </c>
      <c r="B241" t="s">
        <v>8</v>
      </c>
      <c r="C241" t="s">
        <v>708</v>
      </c>
      <c r="D241" t="s">
        <v>7</v>
      </c>
      <c r="E241" t="s">
        <v>1772</v>
      </c>
      <c r="F241" t="s">
        <v>1773</v>
      </c>
      <c r="G241" t="s">
        <v>1780</v>
      </c>
      <c r="H241" t="s">
        <v>709</v>
      </c>
      <c r="I241" t="s">
        <v>710</v>
      </c>
      <c r="J241" t="s">
        <v>711</v>
      </c>
      <c r="K241" t="s">
        <v>1796</v>
      </c>
      <c r="L241">
        <v>9.2190425000000006E-2</v>
      </c>
    </row>
    <row r="242" spans="1:12" x14ac:dyDescent="0.2">
      <c r="A242" t="s">
        <v>1768</v>
      </c>
      <c r="B242" t="s">
        <v>8</v>
      </c>
      <c r="C242" t="s">
        <v>712</v>
      </c>
      <c r="D242" t="s">
        <v>7</v>
      </c>
      <c r="E242" t="s">
        <v>1772</v>
      </c>
      <c r="F242" t="s">
        <v>1773</v>
      </c>
      <c r="G242" t="s">
        <v>1785</v>
      </c>
      <c r="H242" t="s">
        <v>709</v>
      </c>
      <c r="I242" t="s">
        <v>710</v>
      </c>
      <c r="J242" t="s">
        <v>711</v>
      </c>
      <c r="K242" t="s">
        <v>1796</v>
      </c>
      <c r="L242">
        <v>4.8470615000000002E-2</v>
      </c>
    </row>
    <row r="243" spans="1:12" x14ac:dyDescent="0.2">
      <c r="A243" t="s">
        <v>1769</v>
      </c>
      <c r="B243" t="s">
        <v>8</v>
      </c>
      <c r="C243" t="s">
        <v>713</v>
      </c>
      <c r="D243" t="s">
        <v>7</v>
      </c>
      <c r="E243" t="s">
        <v>1772</v>
      </c>
      <c r="F243" t="s">
        <v>1773</v>
      </c>
      <c r="G243" t="s">
        <v>1792</v>
      </c>
      <c r="H243" t="s">
        <v>714</v>
      </c>
      <c r="I243" t="s">
        <v>715</v>
      </c>
      <c r="J243" t="s">
        <v>711</v>
      </c>
      <c r="K243" t="s">
        <v>1796</v>
      </c>
      <c r="L243">
        <v>0.47287343799999998</v>
      </c>
    </row>
    <row r="244" spans="1:12" x14ac:dyDescent="0.2">
      <c r="A244" t="s">
        <v>1769</v>
      </c>
      <c r="B244" t="s">
        <v>8</v>
      </c>
      <c r="C244" t="s">
        <v>716</v>
      </c>
      <c r="D244" t="s">
        <v>7</v>
      </c>
      <c r="E244" t="s">
        <v>1772</v>
      </c>
      <c r="F244" t="s">
        <v>1777</v>
      </c>
      <c r="G244" t="s">
        <v>1786</v>
      </c>
      <c r="H244" t="s">
        <v>717</v>
      </c>
      <c r="I244" t="s">
        <v>718</v>
      </c>
      <c r="J244" t="s">
        <v>711</v>
      </c>
      <c r="K244" t="s">
        <v>1796</v>
      </c>
      <c r="L244">
        <v>0.753879729</v>
      </c>
    </row>
    <row r="245" spans="1:12" x14ac:dyDescent="0.2">
      <c r="A245" t="s">
        <v>1768</v>
      </c>
      <c r="B245" t="s">
        <v>8</v>
      </c>
      <c r="C245" t="s">
        <v>719</v>
      </c>
      <c r="D245" t="s">
        <v>7</v>
      </c>
      <c r="E245" t="s">
        <v>1772</v>
      </c>
      <c r="F245" t="s">
        <v>1773</v>
      </c>
      <c r="G245" t="s">
        <v>1793</v>
      </c>
      <c r="H245" t="s">
        <v>720</v>
      </c>
      <c r="I245" t="s">
        <v>721</v>
      </c>
      <c r="J245" t="s">
        <v>711</v>
      </c>
      <c r="K245" t="s">
        <v>1796</v>
      </c>
      <c r="L245">
        <v>1.8420700649999999</v>
      </c>
    </row>
    <row r="246" spans="1:12" x14ac:dyDescent="0.2">
      <c r="A246" t="s">
        <v>1769</v>
      </c>
      <c r="B246" t="s">
        <v>8</v>
      </c>
      <c r="C246" t="s">
        <v>722</v>
      </c>
      <c r="D246" t="s">
        <v>7</v>
      </c>
      <c r="E246" t="s">
        <v>1772</v>
      </c>
      <c r="F246" t="s">
        <v>1773</v>
      </c>
      <c r="G246" t="s">
        <v>1780</v>
      </c>
      <c r="H246" t="s">
        <v>723</v>
      </c>
      <c r="I246" t="s">
        <v>724</v>
      </c>
      <c r="J246" t="s">
        <v>711</v>
      </c>
      <c r="K246" t="s">
        <v>1796</v>
      </c>
      <c r="L246">
        <v>1.7939350999999999E-2</v>
      </c>
    </row>
    <row r="247" spans="1:12" x14ac:dyDescent="0.2">
      <c r="A247" t="s">
        <v>1769</v>
      </c>
      <c r="B247" t="s">
        <v>8</v>
      </c>
      <c r="C247" t="s">
        <v>725</v>
      </c>
      <c r="D247" t="s">
        <v>7</v>
      </c>
      <c r="E247" t="s">
        <v>1772</v>
      </c>
      <c r="F247" t="s">
        <v>1773</v>
      </c>
      <c r="G247" t="s">
        <v>1780</v>
      </c>
      <c r="H247" t="s">
        <v>726</v>
      </c>
      <c r="I247" t="s">
        <v>727</v>
      </c>
      <c r="J247" t="s">
        <v>711</v>
      </c>
      <c r="K247" t="s">
        <v>1796</v>
      </c>
      <c r="L247">
        <v>0.14500750300000001</v>
      </c>
    </row>
    <row r="248" spans="1:12" x14ac:dyDescent="0.2">
      <c r="A248" t="s">
        <v>1769</v>
      </c>
      <c r="B248" t="s">
        <v>8</v>
      </c>
      <c r="C248" t="s">
        <v>728</v>
      </c>
      <c r="D248" t="s">
        <v>7</v>
      </c>
      <c r="E248" t="s">
        <v>1772</v>
      </c>
      <c r="F248" t="s">
        <v>1773</v>
      </c>
      <c r="G248" t="s">
        <v>1780</v>
      </c>
      <c r="H248" t="s">
        <v>729</v>
      </c>
      <c r="I248" t="s">
        <v>730</v>
      </c>
      <c r="J248" t="s">
        <v>731</v>
      </c>
      <c r="K248" t="s">
        <v>1796</v>
      </c>
      <c r="L248">
        <v>1.8130238999999999E-2</v>
      </c>
    </row>
    <row r="249" spans="1:12" x14ac:dyDescent="0.2">
      <c r="A249" t="s">
        <v>1769</v>
      </c>
      <c r="B249" t="s">
        <v>8</v>
      </c>
      <c r="C249" t="s">
        <v>732</v>
      </c>
      <c r="D249" t="s">
        <v>7</v>
      </c>
      <c r="E249" t="s">
        <v>1772</v>
      </c>
      <c r="F249" t="s">
        <v>1773</v>
      </c>
      <c r="G249" t="s">
        <v>1780</v>
      </c>
      <c r="H249" t="s">
        <v>733</v>
      </c>
      <c r="I249" t="s">
        <v>734</v>
      </c>
      <c r="J249" t="s">
        <v>731</v>
      </c>
      <c r="K249" t="s">
        <v>1796</v>
      </c>
      <c r="L249">
        <v>1.782825E-2</v>
      </c>
    </row>
    <row r="250" spans="1:12" x14ac:dyDescent="0.2">
      <c r="A250" t="s">
        <v>1768</v>
      </c>
      <c r="B250" t="s">
        <v>8</v>
      </c>
      <c r="C250" t="s">
        <v>732</v>
      </c>
      <c r="D250" t="s">
        <v>7</v>
      </c>
      <c r="E250" t="s">
        <v>1772</v>
      </c>
      <c r="F250" t="s">
        <v>1774</v>
      </c>
      <c r="G250" t="s">
        <v>1782</v>
      </c>
      <c r="H250" t="s">
        <v>733</v>
      </c>
      <c r="I250" t="s">
        <v>734</v>
      </c>
      <c r="J250" t="s">
        <v>731</v>
      </c>
      <c r="K250" t="s">
        <v>1796</v>
      </c>
      <c r="L250">
        <v>3.2470271000000002E-2</v>
      </c>
    </row>
    <row r="251" spans="1:12" x14ac:dyDescent="0.2">
      <c r="A251" t="s">
        <v>1768</v>
      </c>
      <c r="B251" t="s">
        <v>8</v>
      </c>
      <c r="C251" t="s">
        <v>735</v>
      </c>
      <c r="D251" t="s">
        <v>7</v>
      </c>
      <c r="E251" t="s">
        <v>1772</v>
      </c>
      <c r="F251" t="s">
        <v>1774</v>
      </c>
      <c r="G251" t="s">
        <v>1788</v>
      </c>
      <c r="H251" t="s">
        <v>736</v>
      </c>
      <c r="I251" t="s">
        <v>737</v>
      </c>
      <c r="J251" t="s">
        <v>731</v>
      </c>
      <c r="K251" t="s">
        <v>1796</v>
      </c>
      <c r="L251">
        <v>3.342378E-3</v>
      </c>
    </row>
    <row r="252" spans="1:12" x14ac:dyDescent="0.2">
      <c r="A252" t="s">
        <v>1769</v>
      </c>
      <c r="B252" t="s">
        <v>8</v>
      </c>
      <c r="C252" t="s">
        <v>738</v>
      </c>
      <c r="D252" t="s">
        <v>7</v>
      </c>
      <c r="E252" t="s">
        <v>1772</v>
      </c>
      <c r="F252" t="s">
        <v>1773</v>
      </c>
      <c r="G252" t="s">
        <v>1780</v>
      </c>
      <c r="H252" t="s">
        <v>739</v>
      </c>
      <c r="I252" t="s">
        <v>740</v>
      </c>
      <c r="J252" t="s">
        <v>731</v>
      </c>
      <c r="K252" t="s">
        <v>1796</v>
      </c>
      <c r="L252">
        <v>3.6069064999999997E-2</v>
      </c>
    </row>
    <row r="253" spans="1:12" x14ac:dyDescent="0.2">
      <c r="A253" t="s">
        <v>1769</v>
      </c>
      <c r="B253" t="s">
        <v>8</v>
      </c>
      <c r="C253" t="s">
        <v>741</v>
      </c>
      <c r="D253" t="s">
        <v>7</v>
      </c>
      <c r="E253" t="s">
        <v>1772</v>
      </c>
      <c r="F253" t="s">
        <v>1773</v>
      </c>
      <c r="G253" t="s">
        <v>1780</v>
      </c>
      <c r="H253" t="s">
        <v>742</v>
      </c>
      <c r="I253" t="s">
        <v>743</v>
      </c>
      <c r="J253" t="s">
        <v>731</v>
      </c>
      <c r="K253" t="s">
        <v>1796</v>
      </c>
      <c r="L253">
        <v>0.14594908700000001</v>
      </c>
    </row>
    <row r="254" spans="1:12" x14ac:dyDescent="0.2">
      <c r="A254" t="s">
        <v>1768</v>
      </c>
      <c r="B254" t="s">
        <v>8</v>
      </c>
      <c r="C254" t="s">
        <v>744</v>
      </c>
      <c r="D254" t="s">
        <v>7</v>
      </c>
      <c r="E254" t="s">
        <v>1772</v>
      </c>
      <c r="F254" t="s">
        <v>1774</v>
      </c>
      <c r="G254" t="s">
        <v>1782</v>
      </c>
      <c r="H254" t="s">
        <v>745</v>
      </c>
      <c r="I254" t="s">
        <v>746</v>
      </c>
      <c r="J254" t="s">
        <v>747</v>
      </c>
      <c r="K254" t="s">
        <v>1796</v>
      </c>
      <c r="L254">
        <v>6.486052E-3</v>
      </c>
    </row>
    <row r="255" spans="1:12" x14ac:dyDescent="0.2">
      <c r="A255" t="s">
        <v>1769</v>
      </c>
      <c r="B255" t="s">
        <v>40</v>
      </c>
      <c r="C255" t="s">
        <v>748</v>
      </c>
      <c r="D255" t="s">
        <v>40</v>
      </c>
      <c r="E255" t="s">
        <v>1775</v>
      </c>
      <c r="F255" t="s">
        <v>1776</v>
      </c>
      <c r="G255" t="s">
        <v>57</v>
      </c>
      <c r="H255" t="s">
        <v>749</v>
      </c>
      <c r="I255" t="s">
        <v>750</v>
      </c>
      <c r="J255" t="s">
        <v>747</v>
      </c>
      <c r="K255" t="s">
        <v>1796</v>
      </c>
      <c r="L255">
        <v>1.1103492109999999</v>
      </c>
    </row>
    <row r="256" spans="1:12" x14ac:dyDescent="0.2">
      <c r="A256" t="s">
        <v>1769</v>
      </c>
      <c r="B256" t="s">
        <v>8</v>
      </c>
      <c r="C256" t="s">
        <v>748</v>
      </c>
      <c r="D256" t="s">
        <v>7</v>
      </c>
      <c r="E256" t="s">
        <v>1772</v>
      </c>
      <c r="F256" t="s">
        <v>1773</v>
      </c>
      <c r="G256" t="s">
        <v>1780</v>
      </c>
      <c r="H256" t="s">
        <v>749</v>
      </c>
      <c r="I256" t="s">
        <v>750</v>
      </c>
      <c r="J256" t="s">
        <v>747</v>
      </c>
      <c r="K256" t="s">
        <v>1796</v>
      </c>
      <c r="L256">
        <v>0.32333044900000002</v>
      </c>
    </row>
    <row r="257" spans="1:12" x14ac:dyDescent="0.2">
      <c r="A257" t="s">
        <v>1769</v>
      </c>
      <c r="B257" t="s">
        <v>8</v>
      </c>
      <c r="C257" t="s">
        <v>751</v>
      </c>
      <c r="D257" t="s">
        <v>7</v>
      </c>
      <c r="E257" t="s">
        <v>1772</v>
      </c>
      <c r="F257" t="s">
        <v>1773</v>
      </c>
      <c r="G257" t="s">
        <v>1780</v>
      </c>
      <c r="H257" t="s">
        <v>752</v>
      </c>
      <c r="I257" t="s">
        <v>753</v>
      </c>
      <c r="J257" t="s">
        <v>747</v>
      </c>
      <c r="K257" t="s">
        <v>1796</v>
      </c>
      <c r="L257">
        <v>3.5778867999999998E-2</v>
      </c>
    </row>
    <row r="258" spans="1:12" x14ac:dyDescent="0.2">
      <c r="A258" t="s">
        <v>1769</v>
      </c>
      <c r="B258" t="s">
        <v>40</v>
      </c>
      <c r="C258" t="s">
        <v>754</v>
      </c>
      <c r="D258" t="s">
        <v>40</v>
      </c>
      <c r="E258" t="s">
        <v>1771</v>
      </c>
      <c r="F258" t="s">
        <v>41</v>
      </c>
      <c r="G258" t="s">
        <v>41</v>
      </c>
      <c r="H258" t="s">
        <v>755</v>
      </c>
      <c r="I258" t="s">
        <v>756</v>
      </c>
      <c r="J258" t="s">
        <v>747</v>
      </c>
      <c r="K258" t="s">
        <v>1796</v>
      </c>
      <c r="L258">
        <v>0.180728787</v>
      </c>
    </row>
    <row r="259" spans="1:12" x14ac:dyDescent="0.2">
      <c r="A259" t="s">
        <v>1769</v>
      </c>
      <c r="B259" t="s">
        <v>8</v>
      </c>
      <c r="C259" t="s">
        <v>757</v>
      </c>
      <c r="D259" t="s">
        <v>7</v>
      </c>
      <c r="E259" t="s">
        <v>1772</v>
      </c>
      <c r="F259" t="s">
        <v>1773</v>
      </c>
      <c r="G259" t="s">
        <v>1780</v>
      </c>
      <c r="H259" t="s">
        <v>758</v>
      </c>
      <c r="I259" t="s">
        <v>759</v>
      </c>
      <c r="J259" t="s">
        <v>747</v>
      </c>
      <c r="K259" t="s">
        <v>1796</v>
      </c>
      <c r="L259">
        <v>1.8015575999999998E-2</v>
      </c>
    </row>
    <row r="260" spans="1:12" x14ac:dyDescent="0.2">
      <c r="A260" t="s">
        <v>1768</v>
      </c>
      <c r="B260" t="s">
        <v>8</v>
      </c>
      <c r="C260" t="s">
        <v>760</v>
      </c>
      <c r="D260" t="s">
        <v>7</v>
      </c>
      <c r="E260" t="s">
        <v>1772</v>
      </c>
      <c r="F260" t="s">
        <v>1774</v>
      </c>
      <c r="G260" t="s">
        <v>1782</v>
      </c>
      <c r="H260" t="s">
        <v>761</v>
      </c>
      <c r="I260" t="s">
        <v>762</v>
      </c>
      <c r="J260" t="s">
        <v>747</v>
      </c>
      <c r="K260" t="s">
        <v>1796</v>
      </c>
      <c r="L260">
        <v>3.1991671999999999E-2</v>
      </c>
    </row>
    <row r="261" spans="1:12" x14ac:dyDescent="0.2">
      <c r="A261" t="s">
        <v>1769</v>
      </c>
      <c r="B261" t="s">
        <v>8</v>
      </c>
      <c r="C261" t="s">
        <v>763</v>
      </c>
      <c r="D261" t="s">
        <v>7</v>
      </c>
      <c r="E261" t="s">
        <v>1772</v>
      </c>
      <c r="F261" t="s">
        <v>1773</v>
      </c>
      <c r="G261" t="s">
        <v>1780</v>
      </c>
      <c r="H261" t="s">
        <v>761</v>
      </c>
      <c r="I261" t="s">
        <v>764</v>
      </c>
      <c r="J261" t="s">
        <v>747</v>
      </c>
      <c r="K261" t="s">
        <v>1796</v>
      </c>
      <c r="L261">
        <v>0.12584703</v>
      </c>
    </row>
    <row r="262" spans="1:12" x14ac:dyDescent="0.2">
      <c r="A262" t="s">
        <v>1769</v>
      </c>
      <c r="B262" t="s">
        <v>40</v>
      </c>
      <c r="C262" t="s">
        <v>765</v>
      </c>
      <c r="D262" t="s">
        <v>40</v>
      </c>
      <c r="E262" t="s">
        <v>1771</v>
      </c>
      <c r="F262" t="s">
        <v>41</v>
      </c>
      <c r="G262" t="s">
        <v>41</v>
      </c>
      <c r="H262" t="s">
        <v>766</v>
      </c>
      <c r="I262" t="s">
        <v>767</v>
      </c>
      <c r="J262" t="s">
        <v>768</v>
      </c>
      <c r="K262" t="s">
        <v>1796</v>
      </c>
      <c r="L262">
        <v>9.0957127999999998E-2</v>
      </c>
    </row>
    <row r="263" spans="1:12" x14ac:dyDescent="0.2">
      <c r="A263" t="s">
        <v>1769</v>
      </c>
      <c r="B263" t="s">
        <v>40</v>
      </c>
      <c r="C263" t="s">
        <v>769</v>
      </c>
      <c r="D263" t="s">
        <v>40</v>
      </c>
      <c r="E263" t="s">
        <v>1775</v>
      </c>
      <c r="F263" t="s">
        <v>1776</v>
      </c>
      <c r="G263" t="s">
        <v>57</v>
      </c>
      <c r="H263" t="s">
        <v>770</v>
      </c>
      <c r="I263" t="s">
        <v>771</v>
      </c>
      <c r="J263" t="s">
        <v>768</v>
      </c>
      <c r="K263" t="s">
        <v>1796</v>
      </c>
      <c r="L263">
        <v>0.124178303</v>
      </c>
    </row>
    <row r="264" spans="1:12" x14ac:dyDescent="0.2">
      <c r="A264" t="s">
        <v>1768</v>
      </c>
      <c r="B264" t="s">
        <v>8</v>
      </c>
      <c r="C264" t="s">
        <v>772</v>
      </c>
      <c r="D264" t="s">
        <v>7</v>
      </c>
      <c r="E264" t="s">
        <v>1772</v>
      </c>
      <c r="F264" t="s">
        <v>1774</v>
      </c>
      <c r="G264" t="s">
        <v>1782</v>
      </c>
      <c r="H264" t="s">
        <v>773</v>
      </c>
      <c r="I264" t="s">
        <v>774</v>
      </c>
      <c r="J264" t="s">
        <v>768</v>
      </c>
      <c r="K264" t="s">
        <v>1796</v>
      </c>
      <c r="L264">
        <v>0.59212961600000003</v>
      </c>
    </row>
    <row r="265" spans="1:12" x14ac:dyDescent="0.2">
      <c r="A265" t="s">
        <v>1769</v>
      </c>
      <c r="B265" t="s">
        <v>8</v>
      </c>
      <c r="C265" t="s">
        <v>775</v>
      </c>
      <c r="D265" t="s">
        <v>7</v>
      </c>
      <c r="E265" t="s">
        <v>1772</v>
      </c>
      <c r="F265" t="s">
        <v>1773</v>
      </c>
      <c r="G265" t="s">
        <v>1780</v>
      </c>
      <c r="H265" t="s">
        <v>776</v>
      </c>
      <c r="I265" t="s">
        <v>777</v>
      </c>
      <c r="J265" t="s">
        <v>778</v>
      </c>
      <c r="K265" t="s">
        <v>1796</v>
      </c>
      <c r="L265">
        <v>0.164864766</v>
      </c>
    </row>
    <row r="266" spans="1:12" x14ac:dyDescent="0.2">
      <c r="A266" t="s">
        <v>1769</v>
      </c>
      <c r="B266" t="s">
        <v>1797</v>
      </c>
      <c r="C266" t="s">
        <v>779</v>
      </c>
      <c r="D266" t="s">
        <v>7</v>
      </c>
      <c r="E266" t="s">
        <v>184</v>
      </c>
      <c r="F266" t="s">
        <v>1770</v>
      </c>
      <c r="G266" t="s">
        <v>185</v>
      </c>
      <c r="H266" t="s">
        <v>780</v>
      </c>
      <c r="I266" t="s">
        <v>781</v>
      </c>
      <c r="J266" t="s">
        <v>778</v>
      </c>
      <c r="K266" t="s">
        <v>1796</v>
      </c>
      <c r="L266">
        <v>8.0363426000000002E-2</v>
      </c>
    </row>
    <row r="267" spans="1:12" x14ac:dyDescent="0.2">
      <c r="A267" t="s">
        <v>1769</v>
      </c>
      <c r="B267" t="s">
        <v>40</v>
      </c>
      <c r="C267" t="s">
        <v>782</v>
      </c>
      <c r="D267" t="s">
        <v>40</v>
      </c>
      <c r="E267" t="s">
        <v>1771</v>
      </c>
      <c r="F267" t="s">
        <v>41</v>
      </c>
      <c r="G267" t="s">
        <v>41</v>
      </c>
      <c r="H267" t="s">
        <v>783</v>
      </c>
      <c r="I267" t="s">
        <v>784</v>
      </c>
      <c r="J267" t="s">
        <v>778</v>
      </c>
      <c r="K267" t="s">
        <v>1796</v>
      </c>
      <c r="L267">
        <v>0.18136512900000001</v>
      </c>
    </row>
    <row r="268" spans="1:12" x14ac:dyDescent="0.2">
      <c r="A268" t="s">
        <v>1768</v>
      </c>
      <c r="B268" t="s">
        <v>8</v>
      </c>
      <c r="C268" t="s">
        <v>785</v>
      </c>
      <c r="D268" t="s">
        <v>7</v>
      </c>
      <c r="E268" t="s">
        <v>1772</v>
      </c>
      <c r="F268" t="s">
        <v>1774</v>
      </c>
      <c r="G268" t="s">
        <v>1782</v>
      </c>
      <c r="H268" t="s">
        <v>786</v>
      </c>
      <c r="I268" t="s">
        <v>787</v>
      </c>
      <c r="J268" t="s">
        <v>788</v>
      </c>
      <c r="K268" t="s">
        <v>1796</v>
      </c>
      <c r="L268">
        <v>0.50752822600000003</v>
      </c>
    </row>
    <row r="269" spans="1:12" x14ac:dyDescent="0.2">
      <c r="A269" t="s">
        <v>1768</v>
      </c>
      <c r="B269" t="s">
        <v>8</v>
      </c>
      <c r="C269" t="s">
        <v>789</v>
      </c>
      <c r="D269" t="s">
        <v>7</v>
      </c>
      <c r="E269" t="s">
        <v>1772</v>
      </c>
      <c r="F269" t="s">
        <v>1774</v>
      </c>
      <c r="G269" t="s">
        <v>1788</v>
      </c>
      <c r="H269" t="s">
        <v>790</v>
      </c>
      <c r="I269" t="s">
        <v>791</v>
      </c>
      <c r="J269" t="s">
        <v>788</v>
      </c>
      <c r="K269" t="s">
        <v>1796</v>
      </c>
      <c r="L269">
        <v>2.0854741E-2</v>
      </c>
    </row>
    <row r="270" spans="1:12" x14ac:dyDescent="0.2">
      <c r="A270" t="s">
        <v>1769</v>
      </c>
      <c r="B270" t="s">
        <v>1797</v>
      </c>
      <c r="C270" t="s">
        <v>792</v>
      </c>
      <c r="D270" t="s">
        <v>7</v>
      </c>
      <c r="E270" t="s">
        <v>184</v>
      </c>
      <c r="F270" t="s">
        <v>1770</v>
      </c>
      <c r="G270" t="s">
        <v>185</v>
      </c>
      <c r="H270" t="s">
        <v>793</v>
      </c>
      <c r="I270" t="s">
        <v>794</v>
      </c>
      <c r="J270" t="s">
        <v>788</v>
      </c>
      <c r="K270" t="s">
        <v>1796</v>
      </c>
      <c r="L270">
        <v>4.4631979999999998E-3</v>
      </c>
    </row>
    <row r="271" spans="1:12" x14ac:dyDescent="0.2">
      <c r="A271" t="s">
        <v>1769</v>
      </c>
      <c r="B271" t="s">
        <v>8</v>
      </c>
      <c r="C271" t="s">
        <v>795</v>
      </c>
      <c r="D271" t="s">
        <v>7</v>
      </c>
      <c r="E271" t="s">
        <v>1772</v>
      </c>
      <c r="F271" t="s">
        <v>1773</v>
      </c>
      <c r="G271" t="s">
        <v>1780</v>
      </c>
      <c r="H271" t="s">
        <v>796</v>
      </c>
      <c r="I271" t="s">
        <v>797</v>
      </c>
      <c r="J271" t="s">
        <v>788</v>
      </c>
      <c r="K271" t="s">
        <v>1796</v>
      </c>
      <c r="L271">
        <v>3.5697106999999999E-2</v>
      </c>
    </row>
    <row r="272" spans="1:12" x14ac:dyDescent="0.2">
      <c r="A272" t="s">
        <v>1769</v>
      </c>
      <c r="B272" t="s">
        <v>8</v>
      </c>
      <c r="C272" t="s">
        <v>798</v>
      </c>
      <c r="D272" t="s">
        <v>7</v>
      </c>
      <c r="E272" t="s">
        <v>1772</v>
      </c>
      <c r="F272" t="s">
        <v>1773</v>
      </c>
      <c r="G272" t="s">
        <v>1780</v>
      </c>
      <c r="H272" t="s">
        <v>799</v>
      </c>
      <c r="I272" t="s">
        <v>800</v>
      </c>
      <c r="J272" t="s">
        <v>788</v>
      </c>
      <c r="K272" t="s">
        <v>1796</v>
      </c>
      <c r="L272">
        <v>7.1550633000000002E-2</v>
      </c>
    </row>
    <row r="273" spans="1:12" x14ac:dyDescent="0.2">
      <c r="A273" t="s">
        <v>1769</v>
      </c>
      <c r="B273" t="s">
        <v>8</v>
      </c>
      <c r="C273" t="s">
        <v>801</v>
      </c>
      <c r="D273" t="s">
        <v>7</v>
      </c>
      <c r="E273" t="s">
        <v>1772</v>
      </c>
      <c r="F273" t="s">
        <v>1773</v>
      </c>
      <c r="G273" t="s">
        <v>1780</v>
      </c>
      <c r="H273" t="s">
        <v>802</v>
      </c>
      <c r="I273" t="s">
        <v>803</v>
      </c>
      <c r="J273" t="s">
        <v>788</v>
      </c>
      <c r="K273" t="s">
        <v>1796</v>
      </c>
      <c r="L273">
        <v>5.3843830000000002E-2</v>
      </c>
    </row>
    <row r="274" spans="1:12" x14ac:dyDescent="0.2">
      <c r="A274" t="s">
        <v>1768</v>
      </c>
      <c r="B274" t="s">
        <v>8</v>
      </c>
      <c r="C274" t="s">
        <v>804</v>
      </c>
      <c r="D274" t="s">
        <v>7</v>
      </c>
      <c r="E274" t="s">
        <v>1772</v>
      </c>
      <c r="F274" t="s">
        <v>1774</v>
      </c>
      <c r="G274" t="s">
        <v>1782</v>
      </c>
      <c r="H274" t="s">
        <v>805</v>
      </c>
      <c r="I274" t="s">
        <v>806</v>
      </c>
      <c r="J274" t="s">
        <v>807</v>
      </c>
      <c r="K274" t="s">
        <v>1796</v>
      </c>
      <c r="L274">
        <v>6.4155000000000002E-3</v>
      </c>
    </row>
    <row r="275" spans="1:12" x14ac:dyDescent="0.2">
      <c r="A275" t="s">
        <v>1768</v>
      </c>
      <c r="B275" t="s">
        <v>8</v>
      </c>
      <c r="C275" t="s">
        <v>808</v>
      </c>
      <c r="D275" t="s">
        <v>7</v>
      </c>
      <c r="E275" t="s">
        <v>1772</v>
      </c>
      <c r="F275" t="s">
        <v>1774</v>
      </c>
      <c r="G275" t="s">
        <v>1784</v>
      </c>
      <c r="H275" t="s">
        <v>809</v>
      </c>
      <c r="I275" t="s">
        <v>810</v>
      </c>
      <c r="J275" t="s">
        <v>807</v>
      </c>
      <c r="K275" t="s">
        <v>1796</v>
      </c>
      <c r="L275">
        <v>9.9773480000000005E-3</v>
      </c>
    </row>
    <row r="276" spans="1:12" x14ac:dyDescent="0.2">
      <c r="A276" t="s">
        <v>1769</v>
      </c>
      <c r="B276" t="s">
        <v>8</v>
      </c>
      <c r="C276" t="s">
        <v>811</v>
      </c>
      <c r="D276" t="s">
        <v>7</v>
      </c>
      <c r="E276" t="s">
        <v>1772</v>
      </c>
      <c r="F276" t="s">
        <v>1773</v>
      </c>
      <c r="G276" t="s">
        <v>1785</v>
      </c>
      <c r="H276" t="s">
        <v>812</v>
      </c>
      <c r="I276" t="s">
        <v>813</v>
      </c>
      <c r="J276" t="s">
        <v>807</v>
      </c>
      <c r="K276" t="s">
        <v>1796</v>
      </c>
      <c r="L276">
        <v>0.620203901</v>
      </c>
    </row>
    <row r="277" spans="1:12" x14ac:dyDescent="0.2">
      <c r="A277" t="s">
        <v>1769</v>
      </c>
      <c r="B277" t="s">
        <v>40</v>
      </c>
      <c r="C277" t="s">
        <v>814</v>
      </c>
      <c r="D277" t="s">
        <v>40</v>
      </c>
      <c r="E277" t="s">
        <v>1775</v>
      </c>
      <c r="F277" t="s">
        <v>1776</v>
      </c>
      <c r="G277" t="s">
        <v>57</v>
      </c>
      <c r="H277" t="s">
        <v>815</v>
      </c>
      <c r="I277" t="s">
        <v>816</v>
      </c>
      <c r="J277" t="s">
        <v>807</v>
      </c>
      <c r="K277" t="s">
        <v>1796</v>
      </c>
      <c r="L277">
        <v>0.36686445499999998</v>
      </c>
    </row>
    <row r="278" spans="1:12" x14ac:dyDescent="0.2">
      <c r="A278" t="s">
        <v>1768</v>
      </c>
      <c r="B278" t="s">
        <v>8</v>
      </c>
      <c r="C278" t="s">
        <v>817</v>
      </c>
      <c r="D278" t="s">
        <v>7</v>
      </c>
      <c r="E278" t="s">
        <v>1772</v>
      </c>
      <c r="F278" t="s">
        <v>1774</v>
      </c>
      <c r="G278" t="s">
        <v>1782</v>
      </c>
      <c r="H278" t="s">
        <v>818</v>
      </c>
      <c r="I278" t="s">
        <v>819</v>
      </c>
      <c r="J278" t="s">
        <v>807</v>
      </c>
      <c r="K278" t="s">
        <v>1796</v>
      </c>
      <c r="L278">
        <v>4.5026207999999998E-2</v>
      </c>
    </row>
    <row r="279" spans="1:12" x14ac:dyDescent="0.2">
      <c r="A279" t="s">
        <v>1769</v>
      </c>
      <c r="B279" t="s">
        <v>1797</v>
      </c>
      <c r="C279" t="s">
        <v>820</v>
      </c>
      <c r="D279" t="s">
        <v>7</v>
      </c>
      <c r="E279" t="s">
        <v>184</v>
      </c>
      <c r="F279" t="s">
        <v>1770</v>
      </c>
      <c r="G279" t="s">
        <v>185</v>
      </c>
      <c r="H279" t="s">
        <v>821</v>
      </c>
      <c r="I279" t="s">
        <v>822</v>
      </c>
      <c r="J279" t="s">
        <v>807</v>
      </c>
      <c r="K279" t="s">
        <v>1796</v>
      </c>
      <c r="L279">
        <v>4.3315898999999998E-2</v>
      </c>
    </row>
    <row r="280" spans="1:12" x14ac:dyDescent="0.2">
      <c r="A280" t="s">
        <v>1769</v>
      </c>
      <c r="B280" t="s">
        <v>8</v>
      </c>
      <c r="C280" t="s">
        <v>823</v>
      </c>
      <c r="D280" t="s">
        <v>7</v>
      </c>
      <c r="E280" t="s">
        <v>1772</v>
      </c>
      <c r="F280" t="s">
        <v>1773</v>
      </c>
      <c r="G280" t="s">
        <v>1780</v>
      </c>
      <c r="H280" t="s">
        <v>821</v>
      </c>
      <c r="I280" t="s">
        <v>822</v>
      </c>
      <c r="J280" t="s">
        <v>807</v>
      </c>
      <c r="K280" t="s">
        <v>1796</v>
      </c>
      <c r="L280">
        <v>3.5899510000000003E-2</v>
      </c>
    </row>
    <row r="281" spans="1:12" x14ac:dyDescent="0.2">
      <c r="A281" t="s">
        <v>1769</v>
      </c>
      <c r="B281" t="s">
        <v>8</v>
      </c>
      <c r="C281" t="s">
        <v>824</v>
      </c>
      <c r="D281" t="s">
        <v>7</v>
      </c>
      <c r="E281" t="s">
        <v>1772</v>
      </c>
      <c r="F281" t="s">
        <v>1773</v>
      </c>
      <c r="G281" t="s">
        <v>1780</v>
      </c>
      <c r="H281" t="s">
        <v>825</v>
      </c>
      <c r="I281" t="s">
        <v>826</v>
      </c>
      <c r="J281" t="s">
        <v>827</v>
      </c>
      <c r="K281" t="s">
        <v>1796</v>
      </c>
      <c r="L281">
        <v>3.6128186E-2</v>
      </c>
    </row>
    <row r="282" spans="1:12" x14ac:dyDescent="0.2">
      <c r="A282" t="s">
        <v>1769</v>
      </c>
      <c r="B282" t="s">
        <v>8</v>
      </c>
      <c r="C282" t="s">
        <v>828</v>
      </c>
      <c r="D282" t="s">
        <v>7</v>
      </c>
      <c r="E282" t="s">
        <v>1772</v>
      </c>
      <c r="F282" t="s">
        <v>1773</v>
      </c>
      <c r="G282" t="s">
        <v>1785</v>
      </c>
      <c r="H282" t="s">
        <v>829</v>
      </c>
      <c r="I282" t="s">
        <v>830</v>
      </c>
      <c r="J282" t="s">
        <v>827</v>
      </c>
      <c r="K282" t="s">
        <v>1796</v>
      </c>
      <c r="L282">
        <v>0.76064324100000003</v>
      </c>
    </row>
    <row r="283" spans="1:12" x14ac:dyDescent="0.2">
      <c r="A283" t="s">
        <v>1768</v>
      </c>
      <c r="B283" t="s">
        <v>8</v>
      </c>
      <c r="C283" t="s">
        <v>831</v>
      </c>
      <c r="D283" t="s">
        <v>7</v>
      </c>
      <c r="E283" t="s">
        <v>1772</v>
      </c>
      <c r="F283" t="s">
        <v>1774</v>
      </c>
      <c r="G283" t="s">
        <v>1782</v>
      </c>
      <c r="H283" t="s">
        <v>832</v>
      </c>
      <c r="I283" t="s">
        <v>833</v>
      </c>
      <c r="J283" t="s">
        <v>827</v>
      </c>
      <c r="K283" t="s">
        <v>1796</v>
      </c>
      <c r="L283">
        <v>7.1629195000000007E-2</v>
      </c>
    </row>
    <row r="284" spans="1:12" x14ac:dyDescent="0.2">
      <c r="A284" t="s">
        <v>1769</v>
      </c>
      <c r="B284" t="s">
        <v>8</v>
      </c>
      <c r="C284" t="s">
        <v>834</v>
      </c>
      <c r="D284" t="s">
        <v>7</v>
      </c>
      <c r="E284" t="s">
        <v>1772</v>
      </c>
      <c r="F284" t="s">
        <v>1773</v>
      </c>
      <c r="G284" t="s">
        <v>1780</v>
      </c>
      <c r="H284" t="s">
        <v>835</v>
      </c>
      <c r="I284" t="s">
        <v>836</v>
      </c>
      <c r="J284" t="s">
        <v>827</v>
      </c>
      <c r="K284" t="s">
        <v>1796</v>
      </c>
      <c r="L284">
        <v>3.5943917999999998E-2</v>
      </c>
    </row>
    <row r="285" spans="1:12" x14ac:dyDescent="0.2">
      <c r="A285" t="s">
        <v>1769</v>
      </c>
      <c r="B285" t="s">
        <v>8</v>
      </c>
      <c r="C285" t="s">
        <v>837</v>
      </c>
      <c r="D285" t="s">
        <v>7</v>
      </c>
      <c r="E285" t="s">
        <v>1772</v>
      </c>
      <c r="F285" t="s">
        <v>1773</v>
      </c>
      <c r="G285" t="s">
        <v>1780</v>
      </c>
      <c r="H285" t="s">
        <v>838</v>
      </c>
      <c r="I285" t="s">
        <v>839</v>
      </c>
      <c r="J285" t="s">
        <v>827</v>
      </c>
      <c r="K285" t="s">
        <v>1796</v>
      </c>
      <c r="L285">
        <v>0.12625540199999999</v>
      </c>
    </row>
    <row r="286" spans="1:12" x14ac:dyDescent="0.2">
      <c r="A286" t="s">
        <v>1769</v>
      </c>
      <c r="B286" t="s">
        <v>8</v>
      </c>
      <c r="C286" t="s">
        <v>840</v>
      </c>
      <c r="D286" t="s">
        <v>7</v>
      </c>
      <c r="E286" t="s">
        <v>1772</v>
      </c>
      <c r="F286" t="s">
        <v>1773</v>
      </c>
      <c r="G286" t="s">
        <v>1785</v>
      </c>
      <c r="H286" t="s">
        <v>841</v>
      </c>
      <c r="I286" t="s">
        <v>842</v>
      </c>
      <c r="J286" t="s">
        <v>827</v>
      </c>
      <c r="K286" t="s">
        <v>1796</v>
      </c>
      <c r="L286">
        <v>4.7402802000000001E-2</v>
      </c>
    </row>
    <row r="287" spans="1:12" x14ac:dyDescent="0.2">
      <c r="A287" t="s">
        <v>1768</v>
      </c>
      <c r="B287" t="s">
        <v>8</v>
      </c>
      <c r="C287" t="s">
        <v>843</v>
      </c>
      <c r="D287" t="s">
        <v>7</v>
      </c>
      <c r="E287" t="s">
        <v>1772</v>
      </c>
      <c r="F287" t="s">
        <v>1774</v>
      </c>
      <c r="G287" t="s">
        <v>1782</v>
      </c>
      <c r="H287" t="s">
        <v>844</v>
      </c>
      <c r="I287" t="s">
        <v>845</v>
      </c>
      <c r="J287" t="s">
        <v>827</v>
      </c>
      <c r="K287" t="s">
        <v>1796</v>
      </c>
      <c r="L287">
        <v>6.4650200000000001E-3</v>
      </c>
    </row>
    <row r="288" spans="1:12" x14ac:dyDescent="0.2">
      <c r="A288" t="s">
        <v>1769</v>
      </c>
      <c r="B288" t="s">
        <v>8</v>
      </c>
      <c r="C288" t="s">
        <v>846</v>
      </c>
      <c r="D288" t="s">
        <v>7</v>
      </c>
      <c r="E288" t="s">
        <v>1772</v>
      </c>
      <c r="F288" t="s">
        <v>1773</v>
      </c>
      <c r="G288" t="s">
        <v>1780</v>
      </c>
      <c r="H288" t="s">
        <v>847</v>
      </c>
      <c r="I288" t="s">
        <v>848</v>
      </c>
      <c r="J288" t="s">
        <v>827</v>
      </c>
      <c r="K288" t="s">
        <v>1796</v>
      </c>
      <c r="L288">
        <v>1.8610676999999999E-2</v>
      </c>
    </row>
    <row r="289" spans="1:12" x14ac:dyDescent="0.2">
      <c r="A289" t="s">
        <v>1769</v>
      </c>
      <c r="B289" t="s">
        <v>1797</v>
      </c>
      <c r="C289" t="s">
        <v>849</v>
      </c>
      <c r="D289" t="s">
        <v>7</v>
      </c>
      <c r="E289" t="s">
        <v>184</v>
      </c>
      <c r="F289" t="s">
        <v>1770</v>
      </c>
      <c r="G289" t="s">
        <v>185</v>
      </c>
      <c r="H289" t="s">
        <v>850</v>
      </c>
      <c r="I289" t="s">
        <v>851</v>
      </c>
      <c r="J289" t="s">
        <v>852</v>
      </c>
      <c r="K289" t="s">
        <v>1796</v>
      </c>
      <c r="L289">
        <v>0.11344046200000001</v>
      </c>
    </row>
    <row r="290" spans="1:12" x14ac:dyDescent="0.2">
      <c r="A290" t="s">
        <v>1769</v>
      </c>
      <c r="B290" t="s">
        <v>8</v>
      </c>
      <c r="C290" t="s">
        <v>853</v>
      </c>
      <c r="D290" t="s">
        <v>7</v>
      </c>
      <c r="E290" t="s">
        <v>1772</v>
      </c>
      <c r="F290" t="s">
        <v>1773</v>
      </c>
      <c r="G290" t="s">
        <v>1780</v>
      </c>
      <c r="H290" t="s">
        <v>854</v>
      </c>
      <c r="I290" t="s">
        <v>855</v>
      </c>
      <c r="J290" t="s">
        <v>852</v>
      </c>
      <c r="K290" t="s">
        <v>1796</v>
      </c>
      <c r="L290">
        <v>0.10785312699999999</v>
      </c>
    </row>
    <row r="291" spans="1:12" x14ac:dyDescent="0.2">
      <c r="A291" t="s">
        <v>1768</v>
      </c>
      <c r="B291" t="s">
        <v>8</v>
      </c>
      <c r="C291" t="s">
        <v>856</v>
      </c>
      <c r="D291" t="s">
        <v>7</v>
      </c>
      <c r="E291" t="s">
        <v>1772</v>
      </c>
      <c r="F291" t="s">
        <v>1777</v>
      </c>
      <c r="G291" t="s">
        <v>1786</v>
      </c>
      <c r="H291" t="s">
        <v>857</v>
      </c>
      <c r="I291" t="s">
        <v>858</v>
      </c>
      <c r="J291" t="s">
        <v>852</v>
      </c>
      <c r="K291" t="s">
        <v>1796</v>
      </c>
      <c r="L291">
        <v>8.1224015999999996E-2</v>
      </c>
    </row>
    <row r="292" spans="1:12" x14ac:dyDescent="0.2">
      <c r="A292" t="s">
        <v>1768</v>
      </c>
      <c r="B292" t="s">
        <v>8</v>
      </c>
      <c r="C292" t="s">
        <v>856</v>
      </c>
      <c r="D292" t="s">
        <v>7</v>
      </c>
      <c r="E292" t="s">
        <v>1772</v>
      </c>
      <c r="F292" t="s">
        <v>1774</v>
      </c>
      <c r="G292" t="s">
        <v>1782</v>
      </c>
      <c r="H292" t="s">
        <v>857</v>
      </c>
      <c r="I292" t="s">
        <v>858</v>
      </c>
      <c r="J292" t="s">
        <v>852</v>
      </c>
      <c r="K292" t="s">
        <v>1796</v>
      </c>
      <c r="L292">
        <v>1.9350972000000001E-2</v>
      </c>
    </row>
    <row r="293" spans="1:12" x14ac:dyDescent="0.2">
      <c r="A293" t="s">
        <v>1768</v>
      </c>
      <c r="B293" t="s">
        <v>8</v>
      </c>
      <c r="C293" t="s">
        <v>859</v>
      </c>
      <c r="D293" t="s">
        <v>7</v>
      </c>
      <c r="E293" t="s">
        <v>1772</v>
      </c>
      <c r="F293" t="s">
        <v>1774</v>
      </c>
      <c r="G293" t="s">
        <v>1782</v>
      </c>
      <c r="H293" t="s">
        <v>860</v>
      </c>
      <c r="I293" t="s">
        <v>861</v>
      </c>
      <c r="J293" t="s">
        <v>852</v>
      </c>
      <c r="K293" t="s">
        <v>1796</v>
      </c>
      <c r="L293">
        <v>6.3910299999999998E-3</v>
      </c>
    </row>
    <row r="294" spans="1:12" x14ac:dyDescent="0.2">
      <c r="A294" t="s">
        <v>1769</v>
      </c>
      <c r="B294" t="s">
        <v>1797</v>
      </c>
      <c r="C294" t="s">
        <v>862</v>
      </c>
      <c r="D294" t="s">
        <v>7</v>
      </c>
      <c r="E294" t="s">
        <v>184</v>
      </c>
      <c r="F294" t="s">
        <v>1770</v>
      </c>
      <c r="G294" t="s">
        <v>185</v>
      </c>
      <c r="H294" t="s">
        <v>863</v>
      </c>
      <c r="I294" t="s">
        <v>864</v>
      </c>
      <c r="J294" t="s">
        <v>852</v>
      </c>
      <c r="K294" t="s">
        <v>1796</v>
      </c>
      <c r="L294">
        <v>7.8221198000000006E-2</v>
      </c>
    </row>
    <row r="295" spans="1:12" x14ac:dyDescent="0.2">
      <c r="A295" t="s">
        <v>1769</v>
      </c>
      <c r="B295" t="s">
        <v>40</v>
      </c>
      <c r="C295" t="s">
        <v>865</v>
      </c>
      <c r="D295" t="s">
        <v>40</v>
      </c>
      <c r="E295" t="s">
        <v>1775</v>
      </c>
      <c r="F295" t="s">
        <v>1776</v>
      </c>
      <c r="G295" t="s">
        <v>57</v>
      </c>
      <c r="H295" t="s">
        <v>866</v>
      </c>
      <c r="I295" t="s">
        <v>867</v>
      </c>
      <c r="J295" t="s">
        <v>852</v>
      </c>
      <c r="K295" t="s">
        <v>1796</v>
      </c>
      <c r="L295">
        <v>0.24833650500000001</v>
      </c>
    </row>
    <row r="296" spans="1:12" x14ac:dyDescent="0.2">
      <c r="A296" t="s">
        <v>1768</v>
      </c>
      <c r="B296" t="s">
        <v>8</v>
      </c>
      <c r="C296" t="s">
        <v>868</v>
      </c>
      <c r="D296" t="s">
        <v>7</v>
      </c>
      <c r="E296" t="s">
        <v>1772</v>
      </c>
      <c r="F296" t="s">
        <v>1774</v>
      </c>
      <c r="G296" t="s">
        <v>1782</v>
      </c>
      <c r="H296" t="s">
        <v>869</v>
      </c>
      <c r="I296" t="s">
        <v>870</v>
      </c>
      <c r="J296" t="s">
        <v>852</v>
      </c>
      <c r="K296" t="s">
        <v>1796</v>
      </c>
      <c r="L296">
        <v>6.4257915999999998E-2</v>
      </c>
    </row>
    <row r="297" spans="1:12" x14ac:dyDescent="0.2">
      <c r="A297" t="s">
        <v>1769</v>
      </c>
      <c r="B297" t="s">
        <v>8</v>
      </c>
      <c r="C297" t="s">
        <v>871</v>
      </c>
      <c r="D297" t="s">
        <v>7</v>
      </c>
      <c r="E297" t="s">
        <v>1772</v>
      </c>
      <c r="F297" t="s">
        <v>1773</v>
      </c>
      <c r="G297" t="s">
        <v>1780</v>
      </c>
      <c r="H297" t="s">
        <v>872</v>
      </c>
      <c r="I297" t="s">
        <v>873</v>
      </c>
      <c r="J297" t="s">
        <v>874</v>
      </c>
      <c r="K297" t="s">
        <v>1796</v>
      </c>
      <c r="L297">
        <v>8.9773012999999999E-2</v>
      </c>
    </row>
    <row r="298" spans="1:12" x14ac:dyDescent="0.2">
      <c r="A298" t="s">
        <v>1769</v>
      </c>
      <c r="B298" t="s">
        <v>40</v>
      </c>
      <c r="C298" t="s">
        <v>875</v>
      </c>
      <c r="D298" t="s">
        <v>40</v>
      </c>
      <c r="E298" t="s">
        <v>1775</v>
      </c>
      <c r="F298" t="s">
        <v>1776</v>
      </c>
      <c r="G298" t="s">
        <v>57</v>
      </c>
      <c r="H298" t="s">
        <v>876</v>
      </c>
      <c r="I298" t="s">
        <v>877</v>
      </c>
      <c r="J298" t="s">
        <v>874</v>
      </c>
      <c r="K298" t="s">
        <v>1796</v>
      </c>
      <c r="L298">
        <v>0.248929765</v>
      </c>
    </row>
    <row r="299" spans="1:12" x14ac:dyDescent="0.2">
      <c r="A299" t="s">
        <v>1769</v>
      </c>
      <c r="B299" t="s">
        <v>8</v>
      </c>
      <c r="C299" t="s">
        <v>878</v>
      </c>
      <c r="D299" t="s">
        <v>7</v>
      </c>
      <c r="E299" t="s">
        <v>1772</v>
      </c>
      <c r="F299" t="s">
        <v>1773</v>
      </c>
      <c r="G299" t="s">
        <v>1785</v>
      </c>
      <c r="H299" t="s">
        <v>879</v>
      </c>
      <c r="I299" t="s">
        <v>880</v>
      </c>
      <c r="J299" t="s">
        <v>874</v>
      </c>
      <c r="K299" t="s">
        <v>1796</v>
      </c>
      <c r="L299">
        <v>9.3801414999999999E-2</v>
      </c>
    </row>
    <row r="300" spans="1:12" x14ac:dyDescent="0.2">
      <c r="A300" t="s">
        <v>1769</v>
      </c>
      <c r="B300" t="s">
        <v>40</v>
      </c>
      <c r="C300" t="s">
        <v>881</v>
      </c>
      <c r="D300" t="s">
        <v>40</v>
      </c>
      <c r="E300" t="s">
        <v>1771</v>
      </c>
      <c r="F300" t="s">
        <v>41</v>
      </c>
      <c r="G300" t="s">
        <v>41</v>
      </c>
      <c r="H300" t="s">
        <v>882</v>
      </c>
      <c r="I300" t="s">
        <v>883</v>
      </c>
      <c r="J300" t="s">
        <v>884</v>
      </c>
      <c r="K300" t="s">
        <v>1796</v>
      </c>
      <c r="L300">
        <v>9.1326668999999999E-2</v>
      </c>
    </row>
    <row r="301" spans="1:12" x14ac:dyDescent="0.2">
      <c r="A301" t="s">
        <v>1769</v>
      </c>
      <c r="B301" t="s">
        <v>8</v>
      </c>
      <c r="C301" t="s">
        <v>885</v>
      </c>
      <c r="D301" t="s">
        <v>7</v>
      </c>
      <c r="E301" t="s">
        <v>1772</v>
      </c>
      <c r="F301" t="s">
        <v>1773</v>
      </c>
      <c r="G301" t="s">
        <v>1780</v>
      </c>
      <c r="H301" t="s">
        <v>886</v>
      </c>
      <c r="I301" t="s">
        <v>887</v>
      </c>
      <c r="J301" t="s">
        <v>884</v>
      </c>
      <c r="K301" t="s">
        <v>1796</v>
      </c>
      <c r="L301">
        <v>1.7812814999999999E-2</v>
      </c>
    </row>
    <row r="302" spans="1:12" x14ac:dyDescent="0.2">
      <c r="A302" t="s">
        <v>1769</v>
      </c>
      <c r="B302" t="s">
        <v>40</v>
      </c>
      <c r="C302" t="s">
        <v>888</v>
      </c>
      <c r="D302" t="s">
        <v>40</v>
      </c>
      <c r="E302" t="s">
        <v>1771</v>
      </c>
      <c r="F302" t="s">
        <v>41</v>
      </c>
      <c r="G302" t="s">
        <v>41</v>
      </c>
      <c r="H302" t="s">
        <v>889</v>
      </c>
      <c r="I302" t="s">
        <v>890</v>
      </c>
      <c r="J302" t="s">
        <v>884</v>
      </c>
      <c r="K302" t="s">
        <v>1796</v>
      </c>
      <c r="L302">
        <v>0.18072291500000001</v>
      </c>
    </row>
    <row r="303" spans="1:12" x14ac:dyDescent="0.2">
      <c r="A303" t="s">
        <v>1769</v>
      </c>
      <c r="B303" t="s">
        <v>8</v>
      </c>
      <c r="C303" t="s">
        <v>891</v>
      </c>
      <c r="D303" t="s">
        <v>7</v>
      </c>
      <c r="E303" t="s">
        <v>1772</v>
      </c>
      <c r="F303" t="s">
        <v>1773</v>
      </c>
      <c r="G303" t="s">
        <v>1780</v>
      </c>
      <c r="H303" t="s">
        <v>892</v>
      </c>
      <c r="I303" t="s">
        <v>893</v>
      </c>
      <c r="J303" t="s">
        <v>894</v>
      </c>
      <c r="K303" t="s">
        <v>1796</v>
      </c>
      <c r="L303">
        <v>0.16119314000000001</v>
      </c>
    </row>
    <row r="304" spans="1:12" x14ac:dyDescent="0.2">
      <c r="A304" t="s">
        <v>1769</v>
      </c>
      <c r="B304" t="s">
        <v>8</v>
      </c>
      <c r="C304" t="s">
        <v>895</v>
      </c>
      <c r="D304" t="s">
        <v>7</v>
      </c>
      <c r="E304" t="s">
        <v>1772</v>
      </c>
      <c r="F304" t="s">
        <v>1773</v>
      </c>
      <c r="G304" t="s">
        <v>1780</v>
      </c>
      <c r="H304" t="s">
        <v>892</v>
      </c>
      <c r="I304" t="s">
        <v>896</v>
      </c>
      <c r="J304" t="s">
        <v>894</v>
      </c>
      <c r="K304" t="s">
        <v>1796</v>
      </c>
      <c r="L304">
        <v>5.3991894999999998E-2</v>
      </c>
    </row>
    <row r="305" spans="1:12" x14ac:dyDescent="0.2">
      <c r="A305" t="s">
        <v>1768</v>
      </c>
      <c r="B305" t="s">
        <v>8</v>
      </c>
      <c r="C305" t="s">
        <v>897</v>
      </c>
      <c r="D305" t="s">
        <v>7</v>
      </c>
      <c r="E305" t="s">
        <v>1772</v>
      </c>
      <c r="F305" t="s">
        <v>1774</v>
      </c>
      <c r="G305" t="s">
        <v>1782</v>
      </c>
      <c r="H305" t="s">
        <v>898</v>
      </c>
      <c r="I305" t="s">
        <v>899</v>
      </c>
      <c r="J305" t="s">
        <v>894</v>
      </c>
      <c r="K305" t="s">
        <v>1796</v>
      </c>
      <c r="L305">
        <v>4.4897580999999999E-2</v>
      </c>
    </row>
    <row r="306" spans="1:12" x14ac:dyDescent="0.2">
      <c r="A306" t="s">
        <v>1769</v>
      </c>
      <c r="B306" t="s">
        <v>8</v>
      </c>
      <c r="C306" t="s">
        <v>900</v>
      </c>
      <c r="D306" t="s">
        <v>7</v>
      </c>
      <c r="E306" t="s">
        <v>1772</v>
      </c>
      <c r="F306" t="s">
        <v>1773</v>
      </c>
      <c r="G306" t="s">
        <v>1780</v>
      </c>
      <c r="H306" t="s">
        <v>122</v>
      </c>
      <c r="I306" t="s">
        <v>901</v>
      </c>
      <c r="J306" t="s">
        <v>894</v>
      </c>
      <c r="K306" t="s">
        <v>1796</v>
      </c>
      <c r="L306">
        <v>1.8183095999999999E-2</v>
      </c>
    </row>
    <row r="307" spans="1:12" x14ac:dyDescent="0.2">
      <c r="A307" t="s">
        <v>1769</v>
      </c>
      <c r="B307" t="s">
        <v>1797</v>
      </c>
      <c r="C307" t="s">
        <v>902</v>
      </c>
      <c r="D307" t="s">
        <v>7</v>
      </c>
      <c r="E307" t="s">
        <v>184</v>
      </c>
      <c r="F307" t="s">
        <v>1770</v>
      </c>
      <c r="G307" t="s">
        <v>185</v>
      </c>
      <c r="H307" t="s">
        <v>903</v>
      </c>
      <c r="I307" t="s">
        <v>904</v>
      </c>
      <c r="J307" t="s">
        <v>894</v>
      </c>
      <c r="K307" t="s">
        <v>1796</v>
      </c>
      <c r="L307">
        <v>4.4839040000000004E-3</v>
      </c>
    </row>
    <row r="308" spans="1:12" x14ac:dyDescent="0.2">
      <c r="A308" t="s">
        <v>1768</v>
      </c>
      <c r="B308" t="s">
        <v>8</v>
      </c>
      <c r="C308" t="s">
        <v>905</v>
      </c>
      <c r="D308" t="s">
        <v>7</v>
      </c>
      <c r="E308" t="s">
        <v>1772</v>
      </c>
      <c r="F308" t="s">
        <v>1774</v>
      </c>
      <c r="G308" t="s">
        <v>1788</v>
      </c>
      <c r="H308" t="s">
        <v>906</v>
      </c>
      <c r="I308" t="s">
        <v>907</v>
      </c>
      <c r="J308" t="s">
        <v>894</v>
      </c>
      <c r="K308" t="s">
        <v>1796</v>
      </c>
      <c r="L308">
        <v>2.3226075999999998E-2</v>
      </c>
    </row>
    <row r="309" spans="1:12" x14ac:dyDescent="0.2">
      <c r="A309" t="s">
        <v>1769</v>
      </c>
      <c r="B309" t="s">
        <v>8</v>
      </c>
      <c r="C309" t="s">
        <v>908</v>
      </c>
      <c r="D309" t="s">
        <v>7</v>
      </c>
      <c r="E309" t="s">
        <v>1772</v>
      </c>
      <c r="F309" t="s">
        <v>1777</v>
      </c>
      <c r="G309" t="s">
        <v>1786</v>
      </c>
      <c r="H309" t="s">
        <v>909</v>
      </c>
      <c r="I309" t="s">
        <v>910</v>
      </c>
      <c r="J309" t="s">
        <v>894</v>
      </c>
      <c r="K309" t="s">
        <v>1796</v>
      </c>
      <c r="L309">
        <v>8.0570940999999993E-2</v>
      </c>
    </row>
    <row r="310" spans="1:12" x14ac:dyDescent="0.2">
      <c r="A310" t="s">
        <v>1769</v>
      </c>
      <c r="B310" t="s">
        <v>8</v>
      </c>
      <c r="C310" t="s">
        <v>911</v>
      </c>
      <c r="D310" t="s">
        <v>7</v>
      </c>
      <c r="E310" t="s">
        <v>1772</v>
      </c>
      <c r="F310" t="s">
        <v>1777</v>
      </c>
      <c r="G310" t="s">
        <v>1786</v>
      </c>
      <c r="H310" t="s">
        <v>912</v>
      </c>
      <c r="I310" t="s">
        <v>913</v>
      </c>
      <c r="J310" t="s">
        <v>894</v>
      </c>
      <c r="K310" t="s">
        <v>1796</v>
      </c>
      <c r="L310">
        <v>4.0512713999999998E-2</v>
      </c>
    </row>
    <row r="311" spans="1:12" x14ac:dyDescent="0.2">
      <c r="A311" t="s">
        <v>1769</v>
      </c>
      <c r="B311" t="s">
        <v>8</v>
      </c>
      <c r="C311" t="s">
        <v>911</v>
      </c>
      <c r="D311" t="s">
        <v>7</v>
      </c>
      <c r="E311" t="s">
        <v>1772</v>
      </c>
      <c r="F311" t="s">
        <v>1773</v>
      </c>
      <c r="G311" t="s">
        <v>1785</v>
      </c>
      <c r="H311" t="s">
        <v>912</v>
      </c>
      <c r="I311" t="s">
        <v>913</v>
      </c>
      <c r="J311" t="s">
        <v>894</v>
      </c>
      <c r="K311" t="s">
        <v>1796</v>
      </c>
      <c r="L311">
        <v>9.4326256999999997E-2</v>
      </c>
    </row>
    <row r="312" spans="1:12" x14ac:dyDescent="0.2">
      <c r="A312" t="s">
        <v>1768</v>
      </c>
      <c r="B312" t="s">
        <v>8</v>
      </c>
      <c r="C312" t="s">
        <v>914</v>
      </c>
      <c r="D312" t="s">
        <v>7</v>
      </c>
      <c r="E312" t="s">
        <v>1772</v>
      </c>
      <c r="F312" t="s">
        <v>1774</v>
      </c>
      <c r="G312" t="s">
        <v>1782</v>
      </c>
      <c r="H312" t="s">
        <v>915</v>
      </c>
      <c r="I312" t="s">
        <v>916</v>
      </c>
      <c r="J312" t="s">
        <v>917</v>
      </c>
      <c r="K312" t="s">
        <v>1796</v>
      </c>
      <c r="L312">
        <v>6.3809959999999999E-3</v>
      </c>
    </row>
    <row r="313" spans="1:12" x14ac:dyDescent="0.2">
      <c r="A313" t="s">
        <v>1768</v>
      </c>
      <c r="B313" t="s">
        <v>8</v>
      </c>
      <c r="C313" t="s">
        <v>918</v>
      </c>
      <c r="D313" t="s">
        <v>7</v>
      </c>
      <c r="E313" t="s">
        <v>1772</v>
      </c>
      <c r="F313" t="s">
        <v>1774</v>
      </c>
      <c r="G313" t="s">
        <v>1782</v>
      </c>
      <c r="H313" t="s">
        <v>919</v>
      </c>
      <c r="I313" t="s">
        <v>920</v>
      </c>
      <c r="J313" t="s">
        <v>921</v>
      </c>
      <c r="K313" t="s">
        <v>1796</v>
      </c>
      <c r="L313">
        <v>6.5946720000000002E-3</v>
      </c>
    </row>
    <row r="314" spans="1:12" x14ac:dyDescent="0.2">
      <c r="A314" t="s">
        <v>1769</v>
      </c>
      <c r="B314" t="s">
        <v>8</v>
      </c>
      <c r="C314" t="s">
        <v>922</v>
      </c>
      <c r="D314" t="s">
        <v>7</v>
      </c>
      <c r="E314" t="s">
        <v>1772</v>
      </c>
      <c r="F314" t="s">
        <v>1773</v>
      </c>
      <c r="G314" t="s">
        <v>1780</v>
      </c>
      <c r="H314" t="s">
        <v>923</v>
      </c>
      <c r="I314" t="s">
        <v>924</v>
      </c>
      <c r="J314" t="s">
        <v>921</v>
      </c>
      <c r="K314" t="s">
        <v>1796</v>
      </c>
      <c r="L314">
        <v>1.7758431000000002E-2</v>
      </c>
    </row>
    <row r="315" spans="1:12" x14ac:dyDescent="0.2">
      <c r="A315" t="s">
        <v>1769</v>
      </c>
      <c r="B315" t="s">
        <v>40</v>
      </c>
      <c r="C315" t="s">
        <v>925</v>
      </c>
      <c r="D315" t="s">
        <v>40</v>
      </c>
      <c r="E315" t="s">
        <v>1771</v>
      </c>
      <c r="F315" t="s">
        <v>41</v>
      </c>
      <c r="G315" t="s">
        <v>41</v>
      </c>
      <c r="H315" t="s">
        <v>926</v>
      </c>
      <c r="I315" t="s">
        <v>927</v>
      </c>
      <c r="J315" t="s">
        <v>928</v>
      </c>
      <c r="K315" t="s">
        <v>1796</v>
      </c>
      <c r="L315">
        <v>0.27343504400000002</v>
      </c>
    </row>
    <row r="316" spans="1:12" x14ac:dyDescent="0.2">
      <c r="A316" t="s">
        <v>1768</v>
      </c>
      <c r="B316" t="s">
        <v>8</v>
      </c>
      <c r="C316" t="s">
        <v>929</v>
      </c>
      <c r="D316" t="s">
        <v>7</v>
      </c>
      <c r="E316" t="s">
        <v>1772</v>
      </c>
      <c r="F316" t="s">
        <v>1774</v>
      </c>
      <c r="G316" t="s">
        <v>1782</v>
      </c>
      <c r="H316" t="s">
        <v>930</v>
      </c>
      <c r="I316" t="s">
        <v>931</v>
      </c>
      <c r="J316" t="s">
        <v>932</v>
      </c>
      <c r="K316" t="s">
        <v>1796</v>
      </c>
      <c r="L316">
        <v>1.9832395999999999E-2</v>
      </c>
    </row>
    <row r="317" spans="1:12" x14ac:dyDescent="0.2">
      <c r="A317" t="s">
        <v>1768</v>
      </c>
      <c r="B317" t="s">
        <v>8</v>
      </c>
      <c r="C317" t="s">
        <v>933</v>
      </c>
      <c r="D317" t="s">
        <v>7</v>
      </c>
      <c r="E317" t="s">
        <v>1772</v>
      </c>
      <c r="F317" t="s">
        <v>1774</v>
      </c>
      <c r="G317" t="s">
        <v>1782</v>
      </c>
      <c r="H317" t="s">
        <v>934</v>
      </c>
      <c r="I317" t="s">
        <v>935</v>
      </c>
      <c r="J317" t="s">
        <v>932</v>
      </c>
      <c r="K317" t="s">
        <v>1796</v>
      </c>
      <c r="L317">
        <v>3.8570751E-2</v>
      </c>
    </row>
    <row r="318" spans="1:12" x14ac:dyDescent="0.2">
      <c r="A318" t="s">
        <v>1769</v>
      </c>
      <c r="B318" t="s">
        <v>8</v>
      </c>
      <c r="C318" t="s">
        <v>936</v>
      </c>
      <c r="D318" t="s">
        <v>7</v>
      </c>
      <c r="E318" t="s">
        <v>1772</v>
      </c>
      <c r="F318" t="s">
        <v>1773</v>
      </c>
      <c r="G318" t="s">
        <v>1780</v>
      </c>
      <c r="H318" t="s">
        <v>937</v>
      </c>
      <c r="I318" t="s">
        <v>938</v>
      </c>
      <c r="J318" t="s">
        <v>932</v>
      </c>
      <c r="K318" t="s">
        <v>1796</v>
      </c>
      <c r="L318">
        <v>1.7814059E-2</v>
      </c>
    </row>
    <row r="319" spans="1:12" x14ac:dyDescent="0.2">
      <c r="A319" t="s">
        <v>1768</v>
      </c>
      <c r="B319" t="s">
        <v>8</v>
      </c>
      <c r="C319" t="s">
        <v>939</v>
      </c>
      <c r="D319" t="s">
        <v>7</v>
      </c>
      <c r="E319" t="s">
        <v>1772</v>
      </c>
      <c r="F319" t="s">
        <v>1774</v>
      </c>
      <c r="G319" t="s">
        <v>1782</v>
      </c>
      <c r="H319" t="s">
        <v>937</v>
      </c>
      <c r="I319" t="s">
        <v>938</v>
      </c>
      <c r="J319" t="s">
        <v>932</v>
      </c>
      <c r="K319" t="s">
        <v>1796</v>
      </c>
      <c r="L319">
        <v>6.4617040000000004E-3</v>
      </c>
    </row>
    <row r="320" spans="1:12" x14ac:dyDescent="0.2">
      <c r="A320" t="s">
        <v>1768</v>
      </c>
      <c r="B320" t="s">
        <v>8</v>
      </c>
      <c r="C320" t="s">
        <v>940</v>
      </c>
      <c r="D320" t="s">
        <v>7</v>
      </c>
      <c r="E320" t="s">
        <v>1772</v>
      </c>
      <c r="F320" t="s">
        <v>1774</v>
      </c>
      <c r="G320" t="s">
        <v>1782</v>
      </c>
      <c r="H320" t="s">
        <v>941</v>
      </c>
      <c r="I320" t="s">
        <v>942</v>
      </c>
      <c r="J320" t="s">
        <v>932</v>
      </c>
      <c r="K320" t="s">
        <v>1796</v>
      </c>
      <c r="L320">
        <v>6.4011909999999997E-3</v>
      </c>
    </row>
    <row r="321" spans="1:12" x14ac:dyDescent="0.2">
      <c r="A321" t="s">
        <v>1769</v>
      </c>
      <c r="B321" t="s">
        <v>8</v>
      </c>
      <c r="C321" t="s">
        <v>943</v>
      </c>
      <c r="D321" t="s">
        <v>7</v>
      </c>
      <c r="E321" t="s">
        <v>1772</v>
      </c>
      <c r="F321" t="s">
        <v>1774</v>
      </c>
      <c r="G321" t="s">
        <v>1788</v>
      </c>
      <c r="H321" t="s">
        <v>944</v>
      </c>
      <c r="I321" t="s">
        <v>945</v>
      </c>
      <c r="J321" t="s">
        <v>932</v>
      </c>
      <c r="K321" t="s">
        <v>1796</v>
      </c>
      <c r="L321">
        <v>0.126511974</v>
      </c>
    </row>
    <row r="322" spans="1:12" x14ac:dyDescent="0.2">
      <c r="A322" t="s">
        <v>1769</v>
      </c>
      <c r="B322" t="s">
        <v>8</v>
      </c>
      <c r="C322" t="s">
        <v>946</v>
      </c>
      <c r="D322" t="s">
        <v>7</v>
      </c>
      <c r="E322" t="s">
        <v>1772</v>
      </c>
      <c r="F322" t="s">
        <v>1773</v>
      </c>
      <c r="G322" t="s">
        <v>1785</v>
      </c>
      <c r="H322" t="s">
        <v>947</v>
      </c>
      <c r="I322" t="s">
        <v>948</v>
      </c>
      <c r="J322" t="s">
        <v>949</v>
      </c>
      <c r="K322" t="s">
        <v>1796</v>
      </c>
      <c r="L322">
        <v>4.6762165000000001E-2</v>
      </c>
    </row>
    <row r="323" spans="1:12" x14ac:dyDescent="0.2">
      <c r="A323" t="s">
        <v>1768</v>
      </c>
      <c r="B323" t="s">
        <v>40</v>
      </c>
      <c r="C323" t="s">
        <v>950</v>
      </c>
      <c r="D323" t="s">
        <v>40</v>
      </c>
      <c r="E323" t="s">
        <v>1771</v>
      </c>
      <c r="F323" t="s">
        <v>951</v>
      </c>
      <c r="G323" t="s">
        <v>951</v>
      </c>
      <c r="H323" t="s">
        <v>952</v>
      </c>
      <c r="I323" t="s">
        <v>953</v>
      </c>
      <c r="J323" t="s">
        <v>954</v>
      </c>
      <c r="K323" t="s">
        <v>1796</v>
      </c>
      <c r="L323">
        <v>1.0059080069999999</v>
      </c>
    </row>
    <row r="324" spans="1:12" x14ac:dyDescent="0.2">
      <c r="A324" t="s">
        <v>1769</v>
      </c>
      <c r="B324" t="s">
        <v>40</v>
      </c>
      <c r="C324" t="s">
        <v>955</v>
      </c>
      <c r="D324" t="s">
        <v>40</v>
      </c>
      <c r="E324" t="s">
        <v>1775</v>
      </c>
      <c r="F324" t="s">
        <v>1776</v>
      </c>
      <c r="G324" t="s">
        <v>57</v>
      </c>
      <c r="H324" t="s">
        <v>956</v>
      </c>
      <c r="I324" t="s">
        <v>957</v>
      </c>
      <c r="J324" t="s">
        <v>958</v>
      </c>
      <c r="K324" t="s">
        <v>1796</v>
      </c>
      <c r="L324">
        <v>0.24790327400000001</v>
      </c>
    </row>
    <row r="325" spans="1:12" x14ac:dyDescent="0.2">
      <c r="A325" t="s">
        <v>1768</v>
      </c>
      <c r="B325" t="s">
        <v>8</v>
      </c>
      <c r="C325" t="s">
        <v>959</v>
      </c>
      <c r="D325" t="s">
        <v>7</v>
      </c>
      <c r="E325" t="s">
        <v>1772</v>
      </c>
      <c r="F325" t="s">
        <v>1774</v>
      </c>
      <c r="G325" t="s">
        <v>1782</v>
      </c>
      <c r="H325" t="s">
        <v>960</v>
      </c>
      <c r="I325" t="s">
        <v>961</v>
      </c>
      <c r="J325" t="s">
        <v>962</v>
      </c>
      <c r="K325" t="s">
        <v>1796</v>
      </c>
      <c r="L325">
        <v>0.155521823</v>
      </c>
    </row>
    <row r="326" spans="1:12" x14ac:dyDescent="0.2">
      <c r="A326" t="s">
        <v>1769</v>
      </c>
      <c r="B326" t="s">
        <v>8</v>
      </c>
      <c r="C326" t="s">
        <v>963</v>
      </c>
      <c r="D326" t="s">
        <v>7</v>
      </c>
      <c r="E326" t="s">
        <v>1772</v>
      </c>
      <c r="F326" t="s">
        <v>1773</v>
      </c>
      <c r="G326" t="s">
        <v>1785</v>
      </c>
      <c r="H326" t="s">
        <v>964</v>
      </c>
      <c r="I326" t="s">
        <v>965</v>
      </c>
      <c r="J326" t="s">
        <v>962</v>
      </c>
      <c r="K326" t="s">
        <v>1796</v>
      </c>
      <c r="L326">
        <v>4.7085047999999997E-2</v>
      </c>
    </row>
    <row r="327" spans="1:12" x14ac:dyDescent="0.2">
      <c r="A327" t="s">
        <v>1769</v>
      </c>
      <c r="B327" t="s">
        <v>8</v>
      </c>
      <c r="C327" t="s">
        <v>966</v>
      </c>
      <c r="D327" t="s">
        <v>7</v>
      </c>
      <c r="E327" t="s">
        <v>1772</v>
      </c>
      <c r="F327" t="s">
        <v>1773</v>
      </c>
      <c r="G327" t="s">
        <v>1780</v>
      </c>
      <c r="H327" t="s">
        <v>967</v>
      </c>
      <c r="I327" t="s">
        <v>968</v>
      </c>
      <c r="J327" t="s">
        <v>962</v>
      </c>
      <c r="K327" t="s">
        <v>1796</v>
      </c>
      <c r="L327">
        <v>7.2134369000000004E-2</v>
      </c>
    </row>
    <row r="328" spans="1:12" x14ac:dyDescent="0.2">
      <c r="A328" t="s">
        <v>1769</v>
      </c>
      <c r="B328" t="s">
        <v>40</v>
      </c>
      <c r="C328" t="s">
        <v>969</v>
      </c>
      <c r="D328" t="s">
        <v>40</v>
      </c>
      <c r="E328" t="s">
        <v>1771</v>
      </c>
      <c r="F328" t="s">
        <v>41</v>
      </c>
      <c r="G328" t="s">
        <v>41</v>
      </c>
      <c r="H328" t="s">
        <v>970</v>
      </c>
      <c r="I328" t="s">
        <v>971</v>
      </c>
      <c r="J328" t="s">
        <v>972</v>
      </c>
      <c r="K328" t="s">
        <v>1796</v>
      </c>
      <c r="L328">
        <v>1.721917342</v>
      </c>
    </row>
    <row r="329" spans="1:12" x14ac:dyDescent="0.2">
      <c r="A329" t="s">
        <v>1768</v>
      </c>
      <c r="B329" t="s">
        <v>8</v>
      </c>
      <c r="C329" t="s">
        <v>973</v>
      </c>
      <c r="D329" t="s">
        <v>7</v>
      </c>
      <c r="E329" t="s">
        <v>1772</v>
      </c>
      <c r="F329" t="s">
        <v>1774</v>
      </c>
      <c r="G329" t="s">
        <v>1782</v>
      </c>
      <c r="H329" t="s">
        <v>974</v>
      </c>
      <c r="I329" t="s">
        <v>975</v>
      </c>
      <c r="J329" t="s">
        <v>972</v>
      </c>
      <c r="K329" t="s">
        <v>1796</v>
      </c>
      <c r="L329">
        <v>1.2870125E-2</v>
      </c>
    </row>
    <row r="330" spans="1:12" x14ac:dyDescent="0.2">
      <c r="A330" t="s">
        <v>1769</v>
      </c>
      <c r="B330" t="s">
        <v>1797</v>
      </c>
      <c r="C330" t="s">
        <v>976</v>
      </c>
      <c r="D330" t="s">
        <v>7</v>
      </c>
      <c r="E330" t="s">
        <v>184</v>
      </c>
      <c r="F330" t="s">
        <v>1770</v>
      </c>
      <c r="G330" t="s">
        <v>185</v>
      </c>
      <c r="H330" t="s">
        <v>977</v>
      </c>
      <c r="I330" t="s">
        <v>978</v>
      </c>
      <c r="J330" t="s">
        <v>972</v>
      </c>
      <c r="K330" t="s">
        <v>1796</v>
      </c>
      <c r="L330">
        <v>7.1407507999999995E-2</v>
      </c>
    </row>
    <row r="331" spans="1:12" x14ac:dyDescent="0.2">
      <c r="A331" t="s">
        <v>1769</v>
      </c>
      <c r="B331" t="s">
        <v>8</v>
      </c>
      <c r="C331" t="s">
        <v>979</v>
      </c>
      <c r="D331" t="s">
        <v>7</v>
      </c>
      <c r="E331" t="s">
        <v>1772</v>
      </c>
      <c r="F331" t="s">
        <v>1774</v>
      </c>
      <c r="G331" t="s">
        <v>1781</v>
      </c>
      <c r="H331" t="s">
        <v>980</v>
      </c>
      <c r="I331" t="s">
        <v>980</v>
      </c>
      <c r="J331" t="s">
        <v>980</v>
      </c>
      <c r="K331" t="s">
        <v>1796</v>
      </c>
      <c r="L331">
        <v>8.4674959999999997E-3</v>
      </c>
    </row>
    <row r="332" spans="1:12" x14ac:dyDescent="0.2">
      <c r="A332" t="s">
        <v>1768</v>
      </c>
      <c r="B332" t="s">
        <v>40</v>
      </c>
      <c r="C332" t="s">
        <v>984</v>
      </c>
      <c r="D332" t="s">
        <v>40</v>
      </c>
      <c r="E332" t="s">
        <v>1775</v>
      </c>
      <c r="F332" t="s">
        <v>1776</v>
      </c>
      <c r="G332" t="s">
        <v>57</v>
      </c>
      <c r="H332" t="s">
        <v>985</v>
      </c>
      <c r="I332" t="s">
        <v>986</v>
      </c>
      <c r="J332" t="s">
        <v>987</v>
      </c>
      <c r="K332" t="s">
        <v>1796</v>
      </c>
      <c r="L332">
        <v>0.873308643</v>
      </c>
    </row>
    <row r="333" spans="1:12" x14ac:dyDescent="0.2">
      <c r="A333" t="s">
        <v>1769</v>
      </c>
      <c r="B333" t="s">
        <v>40</v>
      </c>
      <c r="C333" t="s">
        <v>988</v>
      </c>
      <c r="D333" t="s">
        <v>40</v>
      </c>
      <c r="E333" t="s">
        <v>1771</v>
      </c>
      <c r="F333" t="s">
        <v>41</v>
      </c>
      <c r="G333" t="s">
        <v>41</v>
      </c>
      <c r="H333" t="s">
        <v>989</v>
      </c>
      <c r="I333" t="s">
        <v>990</v>
      </c>
      <c r="J333" t="s">
        <v>987</v>
      </c>
      <c r="K333" t="s">
        <v>1796</v>
      </c>
      <c r="L333">
        <v>1.1821495719999999</v>
      </c>
    </row>
    <row r="334" spans="1:12" x14ac:dyDescent="0.2">
      <c r="A334" t="s">
        <v>1769</v>
      </c>
      <c r="B334" t="s">
        <v>40</v>
      </c>
      <c r="C334" t="s">
        <v>991</v>
      </c>
      <c r="D334" t="s">
        <v>40</v>
      </c>
      <c r="E334" t="s">
        <v>1775</v>
      </c>
      <c r="F334" t="s">
        <v>1776</v>
      </c>
      <c r="G334" t="s">
        <v>57</v>
      </c>
      <c r="H334" t="s">
        <v>992</v>
      </c>
      <c r="I334" t="s">
        <v>993</v>
      </c>
      <c r="J334" t="s">
        <v>994</v>
      </c>
      <c r="K334" t="s">
        <v>1796</v>
      </c>
      <c r="L334">
        <v>0.99794952299999995</v>
      </c>
    </row>
    <row r="335" spans="1:12" x14ac:dyDescent="0.2">
      <c r="A335" t="s">
        <v>1768</v>
      </c>
      <c r="B335" t="s">
        <v>8</v>
      </c>
      <c r="C335" t="s">
        <v>995</v>
      </c>
      <c r="D335" t="s">
        <v>7</v>
      </c>
      <c r="E335" t="s">
        <v>1772</v>
      </c>
      <c r="F335" t="s">
        <v>1773</v>
      </c>
      <c r="G335" t="s">
        <v>1785</v>
      </c>
      <c r="H335" t="s">
        <v>996</v>
      </c>
      <c r="I335" t="s">
        <v>997</v>
      </c>
      <c r="J335" t="s">
        <v>994</v>
      </c>
      <c r="K335" t="s">
        <v>1796</v>
      </c>
      <c r="L335">
        <v>0.108380324</v>
      </c>
    </row>
    <row r="336" spans="1:12" x14ac:dyDescent="0.2">
      <c r="A336" t="s">
        <v>1769</v>
      </c>
      <c r="B336" t="s">
        <v>40</v>
      </c>
      <c r="C336" t="s">
        <v>998</v>
      </c>
      <c r="D336" t="s">
        <v>40</v>
      </c>
      <c r="E336" t="s">
        <v>1775</v>
      </c>
      <c r="F336" t="s">
        <v>1776</v>
      </c>
      <c r="G336" t="s">
        <v>57</v>
      </c>
      <c r="H336" t="s">
        <v>999</v>
      </c>
      <c r="I336" t="s">
        <v>1000</v>
      </c>
      <c r="J336" t="s">
        <v>1001</v>
      </c>
      <c r="K336" t="s">
        <v>1796</v>
      </c>
      <c r="L336">
        <v>0.36788942899999999</v>
      </c>
    </row>
    <row r="337" spans="1:12" x14ac:dyDescent="0.2">
      <c r="A337" t="s">
        <v>1769</v>
      </c>
      <c r="B337" t="s">
        <v>40</v>
      </c>
      <c r="C337" t="s">
        <v>1002</v>
      </c>
      <c r="D337" t="s">
        <v>40</v>
      </c>
      <c r="E337" t="s">
        <v>1771</v>
      </c>
      <c r="F337" t="s">
        <v>41</v>
      </c>
      <c r="G337" t="s">
        <v>41</v>
      </c>
      <c r="H337" t="s">
        <v>1003</v>
      </c>
      <c r="I337" t="s">
        <v>1004</v>
      </c>
      <c r="J337" t="s">
        <v>1001</v>
      </c>
      <c r="K337" t="s">
        <v>1796</v>
      </c>
      <c r="L337">
        <v>0.45974383899999999</v>
      </c>
    </row>
    <row r="338" spans="1:12" x14ac:dyDescent="0.2">
      <c r="A338" t="s">
        <v>1769</v>
      </c>
      <c r="B338" t="s">
        <v>40</v>
      </c>
      <c r="C338" t="s">
        <v>1002</v>
      </c>
      <c r="D338" t="s">
        <v>40</v>
      </c>
      <c r="E338" t="s">
        <v>1775</v>
      </c>
      <c r="F338" t="s">
        <v>1776</v>
      </c>
      <c r="G338" t="s">
        <v>57</v>
      </c>
      <c r="H338" t="s">
        <v>1003</v>
      </c>
      <c r="I338" t="s">
        <v>1004</v>
      </c>
      <c r="J338" t="s">
        <v>1001</v>
      </c>
      <c r="K338" t="s">
        <v>1796</v>
      </c>
      <c r="L338">
        <v>0.49063170699999997</v>
      </c>
    </row>
    <row r="339" spans="1:12" x14ac:dyDescent="0.2">
      <c r="A339" t="s">
        <v>1769</v>
      </c>
      <c r="B339" t="s">
        <v>40</v>
      </c>
      <c r="C339" t="s">
        <v>1005</v>
      </c>
      <c r="D339" t="s">
        <v>40</v>
      </c>
      <c r="E339" t="s">
        <v>1771</v>
      </c>
      <c r="F339" t="s">
        <v>41</v>
      </c>
      <c r="G339" t="s">
        <v>41</v>
      </c>
      <c r="H339" t="s">
        <v>1006</v>
      </c>
      <c r="I339" t="s">
        <v>1007</v>
      </c>
      <c r="J339" t="s">
        <v>1001</v>
      </c>
      <c r="K339" t="s">
        <v>1796</v>
      </c>
      <c r="L339">
        <v>0.18254979700000001</v>
      </c>
    </row>
    <row r="340" spans="1:12" x14ac:dyDescent="0.2">
      <c r="A340" t="s">
        <v>1768</v>
      </c>
      <c r="B340" t="s">
        <v>8</v>
      </c>
      <c r="C340" t="s">
        <v>1008</v>
      </c>
      <c r="D340" t="s">
        <v>7</v>
      </c>
      <c r="E340" t="s">
        <v>1772</v>
      </c>
      <c r="F340" t="s">
        <v>1774</v>
      </c>
      <c r="G340" t="s">
        <v>1788</v>
      </c>
      <c r="H340" t="s">
        <v>1009</v>
      </c>
      <c r="I340" t="s">
        <v>1010</v>
      </c>
      <c r="J340" t="s">
        <v>1001</v>
      </c>
      <c r="K340" t="s">
        <v>1796</v>
      </c>
      <c r="L340">
        <v>0.14236281100000001</v>
      </c>
    </row>
    <row r="341" spans="1:12" x14ac:dyDescent="0.2">
      <c r="A341" t="s">
        <v>1768</v>
      </c>
      <c r="B341" t="s">
        <v>8</v>
      </c>
      <c r="C341" t="s">
        <v>1011</v>
      </c>
      <c r="D341" t="s">
        <v>7</v>
      </c>
      <c r="E341" t="s">
        <v>1772</v>
      </c>
      <c r="F341" t="s">
        <v>1773</v>
      </c>
      <c r="G341" t="s">
        <v>1785</v>
      </c>
      <c r="H341" t="s">
        <v>1012</v>
      </c>
      <c r="I341" t="s">
        <v>1013</v>
      </c>
      <c r="J341" t="s">
        <v>1001</v>
      </c>
      <c r="K341" t="s">
        <v>1796</v>
      </c>
      <c r="L341">
        <v>0.50212420499999999</v>
      </c>
    </row>
    <row r="342" spans="1:12" x14ac:dyDescent="0.2">
      <c r="A342" t="s">
        <v>1768</v>
      </c>
      <c r="B342" t="s">
        <v>8</v>
      </c>
      <c r="C342" t="s">
        <v>1014</v>
      </c>
      <c r="D342" t="s">
        <v>7</v>
      </c>
      <c r="E342" t="s">
        <v>1772</v>
      </c>
      <c r="F342" t="s">
        <v>1774</v>
      </c>
      <c r="G342" t="s">
        <v>1782</v>
      </c>
      <c r="H342" t="s">
        <v>1015</v>
      </c>
      <c r="I342" t="s">
        <v>1016</v>
      </c>
      <c r="J342" t="s">
        <v>1001</v>
      </c>
      <c r="K342" t="s">
        <v>1796</v>
      </c>
      <c r="L342">
        <v>4.5252866000000003E-2</v>
      </c>
    </row>
    <row r="343" spans="1:12" x14ac:dyDescent="0.2">
      <c r="A343" t="s">
        <v>1769</v>
      </c>
      <c r="B343" t="s">
        <v>8</v>
      </c>
      <c r="C343" t="s">
        <v>1017</v>
      </c>
      <c r="D343" t="s">
        <v>7</v>
      </c>
      <c r="E343" t="s">
        <v>1772</v>
      </c>
      <c r="F343" t="s">
        <v>1773</v>
      </c>
      <c r="G343" t="s">
        <v>1780</v>
      </c>
      <c r="H343" t="s">
        <v>1018</v>
      </c>
      <c r="I343" t="s">
        <v>1019</v>
      </c>
      <c r="J343" t="s">
        <v>1001</v>
      </c>
      <c r="K343" t="s">
        <v>1796</v>
      </c>
      <c r="L343">
        <v>1.8033884999999999E-2</v>
      </c>
    </row>
    <row r="344" spans="1:12" x14ac:dyDescent="0.2">
      <c r="A344" t="s">
        <v>1769</v>
      </c>
      <c r="B344" t="s">
        <v>8</v>
      </c>
      <c r="C344" t="s">
        <v>1020</v>
      </c>
      <c r="D344" t="s">
        <v>7</v>
      </c>
      <c r="E344" t="s">
        <v>1772</v>
      </c>
      <c r="F344" t="s">
        <v>1773</v>
      </c>
      <c r="G344" t="s">
        <v>1780</v>
      </c>
      <c r="H344" t="s">
        <v>1021</v>
      </c>
      <c r="I344" t="s">
        <v>1022</v>
      </c>
      <c r="J344" t="s">
        <v>1001</v>
      </c>
      <c r="K344" t="s">
        <v>1796</v>
      </c>
      <c r="L344">
        <v>8.9875785999999999E-2</v>
      </c>
    </row>
    <row r="345" spans="1:12" x14ac:dyDescent="0.2">
      <c r="A345" t="s">
        <v>1769</v>
      </c>
      <c r="B345" t="s">
        <v>8</v>
      </c>
      <c r="C345" t="s">
        <v>1023</v>
      </c>
      <c r="D345" t="s">
        <v>7</v>
      </c>
      <c r="E345" t="s">
        <v>1772</v>
      </c>
      <c r="F345" t="s">
        <v>1773</v>
      </c>
      <c r="G345" t="s">
        <v>1780</v>
      </c>
      <c r="H345" t="s">
        <v>1024</v>
      </c>
      <c r="I345" t="s">
        <v>1025</v>
      </c>
      <c r="J345" t="s">
        <v>1001</v>
      </c>
      <c r="K345" t="s">
        <v>1796</v>
      </c>
      <c r="L345">
        <v>3.6031352000000003E-2</v>
      </c>
    </row>
    <row r="346" spans="1:12" x14ac:dyDescent="0.2">
      <c r="A346" t="s">
        <v>1768</v>
      </c>
      <c r="B346" t="s">
        <v>8</v>
      </c>
      <c r="C346" t="s">
        <v>1026</v>
      </c>
      <c r="D346" t="s">
        <v>7</v>
      </c>
      <c r="E346" t="s">
        <v>1772</v>
      </c>
      <c r="F346" t="s">
        <v>1774</v>
      </c>
      <c r="G346" t="s">
        <v>1782</v>
      </c>
      <c r="H346" t="s">
        <v>1027</v>
      </c>
      <c r="I346" t="s">
        <v>1028</v>
      </c>
      <c r="J346" t="s">
        <v>1001</v>
      </c>
      <c r="K346" t="s">
        <v>1796</v>
      </c>
      <c r="L346">
        <v>5.2058119E-2</v>
      </c>
    </row>
    <row r="347" spans="1:12" x14ac:dyDescent="0.2">
      <c r="A347" t="s">
        <v>1769</v>
      </c>
      <c r="B347" t="s">
        <v>8</v>
      </c>
      <c r="C347" t="s">
        <v>1029</v>
      </c>
      <c r="D347" t="s">
        <v>7</v>
      </c>
      <c r="E347" t="s">
        <v>1772</v>
      </c>
      <c r="F347" t="s">
        <v>1777</v>
      </c>
      <c r="G347" t="s">
        <v>1786</v>
      </c>
      <c r="H347" t="s">
        <v>1030</v>
      </c>
      <c r="I347" t="s">
        <v>1031</v>
      </c>
      <c r="J347" t="s">
        <v>1001</v>
      </c>
      <c r="K347" t="s">
        <v>1796</v>
      </c>
      <c r="L347">
        <v>4.0214556999999998E-2</v>
      </c>
    </row>
    <row r="348" spans="1:12" x14ac:dyDescent="0.2">
      <c r="A348" t="s">
        <v>1769</v>
      </c>
      <c r="B348" t="s">
        <v>40</v>
      </c>
      <c r="C348" t="s">
        <v>1032</v>
      </c>
      <c r="D348" t="s">
        <v>40</v>
      </c>
      <c r="E348" t="s">
        <v>1775</v>
      </c>
      <c r="F348" t="s">
        <v>1776</v>
      </c>
      <c r="G348" t="s">
        <v>57</v>
      </c>
      <c r="H348" t="s">
        <v>1033</v>
      </c>
      <c r="I348" t="s">
        <v>1034</v>
      </c>
      <c r="J348" t="s">
        <v>1001</v>
      </c>
      <c r="K348" t="s">
        <v>1796</v>
      </c>
      <c r="L348">
        <v>2.1149046600000001</v>
      </c>
    </row>
    <row r="349" spans="1:12" x14ac:dyDescent="0.2">
      <c r="A349" t="s">
        <v>1768</v>
      </c>
      <c r="B349" t="s">
        <v>8</v>
      </c>
      <c r="C349" t="s">
        <v>1035</v>
      </c>
      <c r="D349" t="s">
        <v>7</v>
      </c>
      <c r="E349" t="s">
        <v>1772</v>
      </c>
      <c r="F349" t="s">
        <v>1774</v>
      </c>
      <c r="G349" t="s">
        <v>1781</v>
      </c>
      <c r="H349" t="s">
        <v>1036</v>
      </c>
      <c r="I349" t="s">
        <v>1037</v>
      </c>
      <c r="J349" t="s">
        <v>1001</v>
      </c>
      <c r="K349" t="s">
        <v>1796</v>
      </c>
      <c r="L349">
        <v>1.7086347000000002E-2</v>
      </c>
    </row>
    <row r="350" spans="1:12" x14ac:dyDescent="0.2">
      <c r="A350" t="s">
        <v>1768</v>
      </c>
      <c r="B350" t="s">
        <v>8</v>
      </c>
      <c r="C350" t="s">
        <v>1038</v>
      </c>
      <c r="D350" t="s">
        <v>7</v>
      </c>
      <c r="E350" t="s">
        <v>1772</v>
      </c>
      <c r="F350" t="s">
        <v>1774</v>
      </c>
      <c r="G350" t="s">
        <v>1782</v>
      </c>
      <c r="H350" t="s">
        <v>1039</v>
      </c>
      <c r="I350" t="s">
        <v>1040</v>
      </c>
      <c r="J350" t="s">
        <v>1001</v>
      </c>
      <c r="K350" t="s">
        <v>1796</v>
      </c>
      <c r="L350">
        <v>6.760472E-3</v>
      </c>
    </row>
    <row r="351" spans="1:12" x14ac:dyDescent="0.2">
      <c r="A351" t="s">
        <v>1769</v>
      </c>
      <c r="B351" t="s">
        <v>40</v>
      </c>
      <c r="C351" t="s">
        <v>1041</v>
      </c>
      <c r="D351" t="s">
        <v>40</v>
      </c>
      <c r="E351" t="s">
        <v>1775</v>
      </c>
      <c r="F351" t="s">
        <v>1776</v>
      </c>
      <c r="G351" t="s">
        <v>57</v>
      </c>
      <c r="H351" t="s">
        <v>1042</v>
      </c>
      <c r="I351" t="s">
        <v>1043</v>
      </c>
      <c r="J351" t="s">
        <v>1001</v>
      </c>
      <c r="K351" t="s">
        <v>1796</v>
      </c>
      <c r="L351">
        <v>3.240716613</v>
      </c>
    </row>
    <row r="352" spans="1:12" x14ac:dyDescent="0.2">
      <c r="A352" t="s">
        <v>1768</v>
      </c>
      <c r="B352" t="s">
        <v>8</v>
      </c>
      <c r="C352" t="s">
        <v>1041</v>
      </c>
      <c r="D352" t="s">
        <v>7</v>
      </c>
      <c r="E352" t="s">
        <v>1772</v>
      </c>
      <c r="F352" t="s">
        <v>1774</v>
      </c>
      <c r="G352" t="s">
        <v>1782</v>
      </c>
      <c r="H352" t="s">
        <v>1042</v>
      </c>
      <c r="I352" t="s">
        <v>1043</v>
      </c>
      <c r="J352" t="s">
        <v>1001</v>
      </c>
      <c r="K352" t="s">
        <v>1796</v>
      </c>
      <c r="L352">
        <v>0.222636572</v>
      </c>
    </row>
    <row r="353" spans="1:12" x14ac:dyDescent="0.2">
      <c r="A353" t="s">
        <v>1769</v>
      </c>
      <c r="B353" t="s">
        <v>8</v>
      </c>
      <c r="C353" t="s">
        <v>1044</v>
      </c>
      <c r="D353" t="s">
        <v>7</v>
      </c>
      <c r="E353" t="s">
        <v>1772</v>
      </c>
      <c r="F353" t="s">
        <v>1777</v>
      </c>
      <c r="G353" t="s">
        <v>1786</v>
      </c>
      <c r="H353" t="s">
        <v>1045</v>
      </c>
      <c r="I353" t="s">
        <v>1046</v>
      </c>
      <c r="J353" t="s">
        <v>1001</v>
      </c>
      <c r="K353" t="s">
        <v>1796</v>
      </c>
      <c r="L353">
        <v>3.9958941999999997E-2</v>
      </c>
    </row>
    <row r="354" spans="1:12" x14ac:dyDescent="0.2">
      <c r="A354" t="s">
        <v>1769</v>
      </c>
      <c r="B354" t="s">
        <v>40</v>
      </c>
      <c r="C354" t="s">
        <v>1047</v>
      </c>
      <c r="D354" t="s">
        <v>40</v>
      </c>
      <c r="E354" t="s">
        <v>1775</v>
      </c>
      <c r="F354" t="s">
        <v>1776</v>
      </c>
      <c r="G354" t="s">
        <v>57</v>
      </c>
      <c r="H354" t="s">
        <v>1048</v>
      </c>
      <c r="I354" t="s">
        <v>1049</v>
      </c>
      <c r="J354" t="s">
        <v>1001</v>
      </c>
      <c r="K354" t="s">
        <v>1796</v>
      </c>
      <c r="L354">
        <v>0.248907986</v>
      </c>
    </row>
    <row r="355" spans="1:12" x14ac:dyDescent="0.2">
      <c r="A355" t="s">
        <v>1768</v>
      </c>
      <c r="B355" t="s">
        <v>8</v>
      </c>
      <c r="C355" t="s">
        <v>1050</v>
      </c>
      <c r="D355" t="s">
        <v>7</v>
      </c>
      <c r="E355" t="s">
        <v>1772</v>
      </c>
      <c r="F355" t="s">
        <v>1774</v>
      </c>
      <c r="G355" t="s">
        <v>1782</v>
      </c>
      <c r="H355" t="s">
        <v>1048</v>
      </c>
      <c r="I355" t="s">
        <v>1049</v>
      </c>
      <c r="J355" t="s">
        <v>1001</v>
      </c>
      <c r="K355" t="s">
        <v>1796</v>
      </c>
      <c r="L355">
        <v>5.1444038999999997E-2</v>
      </c>
    </row>
    <row r="356" spans="1:12" x14ac:dyDescent="0.2">
      <c r="A356" t="s">
        <v>1769</v>
      </c>
      <c r="B356" t="s">
        <v>8</v>
      </c>
      <c r="C356" t="s">
        <v>1051</v>
      </c>
      <c r="D356" t="s">
        <v>7</v>
      </c>
      <c r="E356" t="s">
        <v>1772</v>
      </c>
      <c r="F356" t="s">
        <v>1773</v>
      </c>
      <c r="G356" t="s">
        <v>1780</v>
      </c>
      <c r="H356" t="s">
        <v>1052</v>
      </c>
      <c r="I356" t="s">
        <v>1053</v>
      </c>
      <c r="J356" t="s">
        <v>1001</v>
      </c>
      <c r="K356" t="s">
        <v>1796</v>
      </c>
      <c r="L356">
        <v>5.4175130000000002E-2</v>
      </c>
    </row>
    <row r="357" spans="1:12" x14ac:dyDescent="0.2">
      <c r="A357" t="s">
        <v>1768</v>
      </c>
      <c r="B357" t="s">
        <v>8</v>
      </c>
      <c r="C357" t="s">
        <v>1054</v>
      </c>
      <c r="D357" t="s">
        <v>7</v>
      </c>
      <c r="E357" t="s">
        <v>1772</v>
      </c>
      <c r="F357" t="s">
        <v>1774</v>
      </c>
      <c r="G357" t="s">
        <v>1782</v>
      </c>
      <c r="H357" t="s">
        <v>1055</v>
      </c>
      <c r="I357" t="s">
        <v>1056</v>
      </c>
      <c r="J357" t="s">
        <v>1057</v>
      </c>
      <c r="K357" t="s">
        <v>1796</v>
      </c>
      <c r="L357">
        <v>0.115810687</v>
      </c>
    </row>
    <row r="358" spans="1:12" x14ac:dyDescent="0.2">
      <c r="A358" t="s">
        <v>1768</v>
      </c>
      <c r="B358" t="s">
        <v>8</v>
      </c>
      <c r="C358" t="s">
        <v>1058</v>
      </c>
      <c r="D358" t="s">
        <v>7</v>
      </c>
      <c r="E358" t="s">
        <v>1772</v>
      </c>
      <c r="F358" t="s">
        <v>1773</v>
      </c>
      <c r="G358" t="s">
        <v>1780</v>
      </c>
      <c r="H358" t="s">
        <v>1059</v>
      </c>
      <c r="I358" t="s">
        <v>1060</v>
      </c>
      <c r="J358" t="s">
        <v>1057</v>
      </c>
      <c r="K358" t="s">
        <v>1796</v>
      </c>
      <c r="L358">
        <v>5.4223301000000002E-2</v>
      </c>
    </row>
    <row r="359" spans="1:12" x14ac:dyDescent="0.2">
      <c r="A359" t="s">
        <v>1769</v>
      </c>
      <c r="B359" t="s">
        <v>8</v>
      </c>
      <c r="C359" t="s">
        <v>1061</v>
      </c>
      <c r="D359" t="s">
        <v>7</v>
      </c>
      <c r="E359" t="s">
        <v>1772</v>
      </c>
      <c r="F359" t="s">
        <v>1773</v>
      </c>
      <c r="G359" t="s">
        <v>1780</v>
      </c>
      <c r="H359" t="s">
        <v>1062</v>
      </c>
      <c r="I359" t="s">
        <v>1063</v>
      </c>
      <c r="J359" t="s">
        <v>1057</v>
      </c>
      <c r="K359" t="s">
        <v>1796</v>
      </c>
      <c r="L359">
        <v>0.181063108</v>
      </c>
    </row>
    <row r="360" spans="1:12" x14ac:dyDescent="0.2">
      <c r="A360" t="s">
        <v>1768</v>
      </c>
      <c r="B360" t="s">
        <v>8</v>
      </c>
      <c r="C360" t="s">
        <v>1064</v>
      </c>
      <c r="D360" t="s">
        <v>7</v>
      </c>
      <c r="E360" t="s">
        <v>1772</v>
      </c>
      <c r="F360" t="s">
        <v>1774</v>
      </c>
      <c r="G360" t="s">
        <v>1782</v>
      </c>
      <c r="H360" t="s">
        <v>1065</v>
      </c>
      <c r="I360" t="s">
        <v>1066</v>
      </c>
      <c r="J360" t="s">
        <v>1057</v>
      </c>
      <c r="K360" t="s">
        <v>1796</v>
      </c>
      <c r="L360">
        <v>0.10411319099999999</v>
      </c>
    </row>
    <row r="361" spans="1:12" x14ac:dyDescent="0.2">
      <c r="A361" t="s">
        <v>1769</v>
      </c>
      <c r="B361" t="s">
        <v>40</v>
      </c>
      <c r="C361" t="s">
        <v>1067</v>
      </c>
      <c r="D361" t="s">
        <v>40</v>
      </c>
      <c r="E361" t="s">
        <v>1771</v>
      </c>
      <c r="F361" t="s">
        <v>41</v>
      </c>
      <c r="G361" t="s">
        <v>41</v>
      </c>
      <c r="H361" t="s">
        <v>1068</v>
      </c>
      <c r="I361" t="s">
        <v>1069</v>
      </c>
      <c r="J361" t="s">
        <v>1070</v>
      </c>
      <c r="K361" t="s">
        <v>1796</v>
      </c>
      <c r="L361">
        <v>9.2097600000000002E-2</v>
      </c>
    </row>
    <row r="362" spans="1:12" x14ac:dyDescent="0.2">
      <c r="A362" t="s">
        <v>1769</v>
      </c>
      <c r="B362" t="s">
        <v>8</v>
      </c>
      <c r="C362" t="s">
        <v>1071</v>
      </c>
      <c r="D362" t="s">
        <v>7</v>
      </c>
      <c r="E362" t="s">
        <v>1772</v>
      </c>
      <c r="F362" t="s">
        <v>1773</v>
      </c>
      <c r="G362" t="s">
        <v>1785</v>
      </c>
      <c r="H362" t="s">
        <v>1072</v>
      </c>
      <c r="I362" t="s">
        <v>1073</v>
      </c>
      <c r="J362" t="s">
        <v>1070</v>
      </c>
      <c r="K362" t="s">
        <v>1796</v>
      </c>
      <c r="L362">
        <v>0.421812203</v>
      </c>
    </row>
    <row r="363" spans="1:12" x14ac:dyDescent="0.2">
      <c r="A363" t="s">
        <v>1769</v>
      </c>
      <c r="B363" t="s">
        <v>8</v>
      </c>
      <c r="C363" t="s">
        <v>1074</v>
      </c>
      <c r="D363" t="s">
        <v>7</v>
      </c>
      <c r="E363" t="s">
        <v>1772</v>
      </c>
      <c r="F363" t="s">
        <v>1773</v>
      </c>
      <c r="G363" t="s">
        <v>1780</v>
      </c>
      <c r="H363" t="s">
        <v>1075</v>
      </c>
      <c r="I363" t="s">
        <v>1076</v>
      </c>
      <c r="J363" t="s">
        <v>1077</v>
      </c>
      <c r="K363" t="s">
        <v>1796</v>
      </c>
      <c r="L363">
        <v>3.5934384999999999E-2</v>
      </c>
    </row>
    <row r="364" spans="1:12" x14ac:dyDescent="0.2">
      <c r="A364" t="s">
        <v>1769</v>
      </c>
      <c r="B364" t="s">
        <v>8</v>
      </c>
      <c r="C364" t="s">
        <v>1078</v>
      </c>
      <c r="D364" t="s">
        <v>7</v>
      </c>
      <c r="E364" t="s">
        <v>1772</v>
      </c>
      <c r="F364" t="s">
        <v>1774</v>
      </c>
      <c r="G364" t="s">
        <v>1781</v>
      </c>
      <c r="H364" t="s">
        <v>1079</v>
      </c>
      <c r="I364" t="s">
        <v>1080</v>
      </c>
      <c r="J364" t="s">
        <v>1081</v>
      </c>
      <c r="K364" t="s">
        <v>1796</v>
      </c>
      <c r="L364">
        <v>2.9741937999999999E-2</v>
      </c>
    </row>
    <row r="365" spans="1:12" x14ac:dyDescent="0.2">
      <c r="A365" t="s">
        <v>1768</v>
      </c>
      <c r="B365" t="s">
        <v>8</v>
      </c>
      <c r="C365" t="s">
        <v>1078</v>
      </c>
      <c r="D365" t="s">
        <v>7</v>
      </c>
      <c r="E365" t="s">
        <v>1772</v>
      </c>
      <c r="F365" t="s">
        <v>1774</v>
      </c>
      <c r="G365" t="s">
        <v>1782</v>
      </c>
      <c r="H365" t="s">
        <v>1079</v>
      </c>
      <c r="I365" t="s">
        <v>1080</v>
      </c>
      <c r="J365" t="s">
        <v>1081</v>
      </c>
      <c r="K365" t="s">
        <v>1796</v>
      </c>
      <c r="L365">
        <v>5.8568892999999997E-2</v>
      </c>
    </row>
    <row r="366" spans="1:12" x14ac:dyDescent="0.2">
      <c r="A366" t="s">
        <v>1768</v>
      </c>
      <c r="B366" t="s">
        <v>40</v>
      </c>
      <c r="C366" t="s">
        <v>1082</v>
      </c>
      <c r="D366" t="s">
        <v>40</v>
      </c>
      <c r="E366" t="s">
        <v>1775</v>
      </c>
      <c r="F366" t="s">
        <v>1776</v>
      </c>
      <c r="G366" t="s">
        <v>57</v>
      </c>
      <c r="H366" t="s">
        <v>1083</v>
      </c>
      <c r="I366" t="s">
        <v>1084</v>
      </c>
      <c r="J366" t="s">
        <v>1081</v>
      </c>
      <c r="K366" t="s">
        <v>1796</v>
      </c>
      <c r="L366">
        <v>0.14521477599999999</v>
      </c>
    </row>
    <row r="367" spans="1:12" x14ac:dyDescent="0.2">
      <c r="A367" t="s">
        <v>1768</v>
      </c>
      <c r="B367" t="s">
        <v>8</v>
      </c>
      <c r="C367" t="s">
        <v>1082</v>
      </c>
      <c r="D367" t="s">
        <v>7</v>
      </c>
      <c r="E367" t="s">
        <v>1789</v>
      </c>
      <c r="F367" t="s">
        <v>1790</v>
      </c>
      <c r="G367" t="s">
        <v>1791</v>
      </c>
      <c r="H367" t="s">
        <v>1085</v>
      </c>
      <c r="I367" t="s">
        <v>1084</v>
      </c>
      <c r="J367" t="s">
        <v>1081</v>
      </c>
      <c r="K367" t="s">
        <v>1796</v>
      </c>
      <c r="L367">
        <v>1.5022703E-2</v>
      </c>
    </row>
    <row r="368" spans="1:12" x14ac:dyDescent="0.2">
      <c r="A368" t="s">
        <v>1768</v>
      </c>
      <c r="B368" t="s">
        <v>40</v>
      </c>
      <c r="C368" t="s">
        <v>1086</v>
      </c>
      <c r="D368" t="s">
        <v>40</v>
      </c>
      <c r="E368" t="s">
        <v>1775</v>
      </c>
      <c r="F368" t="s">
        <v>1776</v>
      </c>
      <c r="G368" t="s">
        <v>57</v>
      </c>
      <c r="H368" t="s">
        <v>1087</v>
      </c>
      <c r="I368" t="s">
        <v>1088</v>
      </c>
      <c r="J368" t="s">
        <v>1081</v>
      </c>
      <c r="K368" t="s">
        <v>1796</v>
      </c>
      <c r="L368">
        <v>0.94710238499999999</v>
      </c>
    </row>
    <row r="369" spans="1:12" x14ac:dyDescent="0.2">
      <c r="A369" t="s">
        <v>1768</v>
      </c>
      <c r="B369" t="s">
        <v>40</v>
      </c>
      <c r="C369" t="s">
        <v>1089</v>
      </c>
      <c r="D369" t="s">
        <v>40</v>
      </c>
      <c r="E369" t="s">
        <v>1771</v>
      </c>
      <c r="F369" t="s">
        <v>41</v>
      </c>
      <c r="G369" t="s">
        <v>41</v>
      </c>
      <c r="H369" t="s">
        <v>1090</v>
      </c>
      <c r="I369" t="s">
        <v>1091</v>
      </c>
      <c r="J369" t="s">
        <v>1081</v>
      </c>
      <c r="K369" t="s">
        <v>1796</v>
      </c>
      <c r="L369">
        <v>0.16865254599999999</v>
      </c>
    </row>
    <row r="370" spans="1:12" x14ac:dyDescent="0.2">
      <c r="A370" t="s">
        <v>1769</v>
      </c>
      <c r="B370" t="s">
        <v>40</v>
      </c>
      <c r="C370" t="s">
        <v>1092</v>
      </c>
      <c r="D370" t="s">
        <v>40</v>
      </c>
      <c r="E370" t="s">
        <v>1775</v>
      </c>
      <c r="F370" t="s">
        <v>1776</v>
      </c>
      <c r="G370" t="s">
        <v>57</v>
      </c>
      <c r="H370" t="s">
        <v>1093</v>
      </c>
      <c r="I370" t="s">
        <v>1094</v>
      </c>
      <c r="J370" t="s">
        <v>1081</v>
      </c>
      <c r="K370" t="s">
        <v>1796</v>
      </c>
      <c r="L370">
        <v>0.98977862699999997</v>
      </c>
    </row>
    <row r="371" spans="1:12" x14ac:dyDescent="0.2">
      <c r="A371" t="s">
        <v>1769</v>
      </c>
      <c r="B371" t="s">
        <v>40</v>
      </c>
      <c r="C371" t="s">
        <v>1095</v>
      </c>
      <c r="D371" t="s">
        <v>40</v>
      </c>
      <c r="E371" t="s">
        <v>1771</v>
      </c>
      <c r="F371" t="s">
        <v>41</v>
      </c>
      <c r="G371" t="s">
        <v>41</v>
      </c>
      <c r="H371" t="s">
        <v>1096</v>
      </c>
      <c r="I371" t="s">
        <v>1097</v>
      </c>
      <c r="J371" t="s">
        <v>1081</v>
      </c>
      <c r="K371" t="s">
        <v>1796</v>
      </c>
      <c r="L371">
        <v>1.0072454550000001</v>
      </c>
    </row>
    <row r="372" spans="1:12" x14ac:dyDescent="0.2">
      <c r="A372" t="s">
        <v>1768</v>
      </c>
      <c r="B372" t="s">
        <v>40</v>
      </c>
      <c r="C372" t="s">
        <v>1098</v>
      </c>
      <c r="D372" t="s">
        <v>40</v>
      </c>
      <c r="E372" t="s">
        <v>1771</v>
      </c>
      <c r="F372" t="s">
        <v>41</v>
      </c>
      <c r="G372" t="s">
        <v>41</v>
      </c>
      <c r="H372" t="s">
        <v>1099</v>
      </c>
      <c r="I372" t="s">
        <v>1100</v>
      </c>
      <c r="J372" t="s">
        <v>1081</v>
      </c>
      <c r="K372" t="s">
        <v>1796</v>
      </c>
      <c r="L372">
        <v>1.27565632</v>
      </c>
    </row>
    <row r="373" spans="1:12" x14ac:dyDescent="0.2">
      <c r="A373" t="s">
        <v>1769</v>
      </c>
      <c r="B373" t="s">
        <v>8</v>
      </c>
      <c r="C373" t="s">
        <v>1101</v>
      </c>
      <c r="D373" t="s">
        <v>7</v>
      </c>
      <c r="E373" t="s">
        <v>1772</v>
      </c>
      <c r="F373" t="s">
        <v>1773</v>
      </c>
      <c r="G373" t="s">
        <v>1785</v>
      </c>
      <c r="H373" t="s">
        <v>1102</v>
      </c>
      <c r="I373" t="s">
        <v>1103</v>
      </c>
      <c r="J373" t="s">
        <v>1104</v>
      </c>
      <c r="K373" t="s">
        <v>1796</v>
      </c>
      <c r="L373">
        <v>4.6944627000000003E-2</v>
      </c>
    </row>
    <row r="374" spans="1:12" x14ac:dyDescent="0.2">
      <c r="A374" t="s">
        <v>1769</v>
      </c>
      <c r="B374" t="s">
        <v>8</v>
      </c>
      <c r="C374" t="s">
        <v>1105</v>
      </c>
      <c r="D374" t="s">
        <v>7</v>
      </c>
      <c r="E374" t="s">
        <v>1772</v>
      </c>
      <c r="F374" t="s">
        <v>1777</v>
      </c>
      <c r="G374" t="s">
        <v>1786</v>
      </c>
      <c r="H374" t="s">
        <v>1106</v>
      </c>
      <c r="I374" t="s">
        <v>1107</v>
      </c>
      <c r="J374" t="s">
        <v>1104</v>
      </c>
      <c r="K374" t="s">
        <v>1796</v>
      </c>
      <c r="L374">
        <v>4.0370909000000003E-2</v>
      </c>
    </row>
    <row r="375" spans="1:12" x14ac:dyDescent="0.2">
      <c r="A375" t="s">
        <v>1769</v>
      </c>
      <c r="B375" t="s">
        <v>8</v>
      </c>
      <c r="C375" t="s">
        <v>1108</v>
      </c>
      <c r="D375" t="s">
        <v>7</v>
      </c>
      <c r="E375" t="s">
        <v>1772</v>
      </c>
      <c r="F375" t="s">
        <v>1773</v>
      </c>
      <c r="G375" t="s">
        <v>1780</v>
      </c>
      <c r="H375" t="s">
        <v>412</v>
      </c>
      <c r="I375" t="s">
        <v>1109</v>
      </c>
      <c r="J375" t="s">
        <v>1104</v>
      </c>
      <c r="K375" t="s">
        <v>1796</v>
      </c>
      <c r="L375">
        <v>1.7964720999999999E-2</v>
      </c>
    </row>
    <row r="376" spans="1:12" x14ac:dyDescent="0.2">
      <c r="A376" t="s">
        <v>1769</v>
      </c>
      <c r="B376" t="s">
        <v>40</v>
      </c>
      <c r="C376" t="s">
        <v>1110</v>
      </c>
      <c r="D376" t="s">
        <v>40</v>
      </c>
      <c r="E376" t="s">
        <v>1771</v>
      </c>
      <c r="F376" t="s">
        <v>41</v>
      </c>
      <c r="G376" t="s">
        <v>41</v>
      </c>
      <c r="H376" t="s">
        <v>1111</v>
      </c>
      <c r="I376" t="s">
        <v>1112</v>
      </c>
      <c r="J376" t="s">
        <v>1113</v>
      </c>
      <c r="K376" t="s">
        <v>1796</v>
      </c>
      <c r="L376">
        <v>9.0969372000000007E-2</v>
      </c>
    </row>
    <row r="377" spans="1:12" x14ac:dyDescent="0.2">
      <c r="A377" t="s">
        <v>1769</v>
      </c>
      <c r="B377" t="s">
        <v>8</v>
      </c>
      <c r="C377" t="s">
        <v>1114</v>
      </c>
      <c r="D377" t="s">
        <v>7</v>
      </c>
      <c r="E377" t="s">
        <v>1772</v>
      </c>
      <c r="F377" t="s">
        <v>1777</v>
      </c>
      <c r="G377" t="s">
        <v>1786</v>
      </c>
      <c r="H377" t="s">
        <v>1115</v>
      </c>
      <c r="I377" t="s">
        <v>1116</v>
      </c>
      <c r="J377" t="s">
        <v>1113</v>
      </c>
      <c r="K377" t="s">
        <v>1796</v>
      </c>
      <c r="L377">
        <v>4.0214716999999997E-2</v>
      </c>
    </row>
    <row r="378" spans="1:12" x14ac:dyDescent="0.2">
      <c r="A378" t="s">
        <v>1768</v>
      </c>
      <c r="B378" t="s">
        <v>8</v>
      </c>
      <c r="C378" t="s">
        <v>1117</v>
      </c>
      <c r="D378" t="s">
        <v>7</v>
      </c>
      <c r="E378" t="s">
        <v>1772</v>
      </c>
      <c r="F378" t="s">
        <v>1774</v>
      </c>
      <c r="G378" t="s">
        <v>1782</v>
      </c>
      <c r="H378" t="s">
        <v>1118</v>
      </c>
      <c r="I378" t="s">
        <v>1119</v>
      </c>
      <c r="J378" t="s">
        <v>1113</v>
      </c>
      <c r="K378" t="s">
        <v>1796</v>
      </c>
      <c r="L378">
        <v>3.8452734000000002E-2</v>
      </c>
    </row>
    <row r="379" spans="1:12" x14ac:dyDescent="0.2">
      <c r="A379" t="s">
        <v>1769</v>
      </c>
      <c r="B379" t="s">
        <v>40</v>
      </c>
      <c r="C379" t="s">
        <v>1120</v>
      </c>
      <c r="D379" t="s">
        <v>40</v>
      </c>
      <c r="E379" t="s">
        <v>1775</v>
      </c>
      <c r="F379" t="s">
        <v>1776</v>
      </c>
      <c r="G379" t="s">
        <v>57</v>
      </c>
      <c r="H379" t="s">
        <v>1121</v>
      </c>
      <c r="I379" t="s">
        <v>1122</v>
      </c>
      <c r="J379" t="s">
        <v>1123</v>
      </c>
      <c r="K379" t="s">
        <v>1796</v>
      </c>
      <c r="L379">
        <v>0.62131453999999997</v>
      </c>
    </row>
    <row r="380" spans="1:12" x14ac:dyDescent="0.2">
      <c r="A380" t="s">
        <v>1769</v>
      </c>
      <c r="B380" t="s">
        <v>8</v>
      </c>
      <c r="C380" t="s">
        <v>1124</v>
      </c>
      <c r="D380" t="s">
        <v>7</v>
      </c>
      <c r="E380" t="s">
        <v>1772</v>
      </c>
      <c r="F380" t="s">
        <v>1774</v>
      </c>
      <c r="G380" t="s">
        <v>1781</v>
      </c>
      <c r="H380" t="s">
        <v>1125</v>
      </c>
      <c r="I380" t="s">
        <v>1126</v>
      </c>
      <c r="J380" t="s">
        <v>1127</v>
      </c>
      <c r="K380" t="s">
        <v>1796</v>
      </c>
      <c r="L380">
        <v>0.129875885</v>
      </c>
    </row>
    <row r="381" spans="1:12" x14ac:dyDescent="0.2">
      <c r="A381" t="s">
        <v>1769</v>
      </c>
      <c r="B381" t="s">
        <v>8</v>
      </c>
      <c r="C381" t="s">
        <v>1128</v>
      </c>
      <c r="D381" t="s">
        <v>7</v>
      </c>
      <c r="E381" t="s">
        <v>1772</v>
      </c>
      <c r="F381" t="s">
        <v>1773</v>
      </c>
      <c r="G381" t="s">
        <v>1780</v>
      </c>
      <c r="H381" t="s">
        <v>1129</v>
      </c>
      <c r="I381" t="s">
        <v>1130</v>
      </c>
      <c r="J381" t="s">
        <v>1127</v>
      </c>
      <c r="K381" t="s">
        <v>1796</v>
      </c>
      <c r="L381">
        <v>1.7878941999999998E-2</v>
      </c>
    </row>
    <row r="382" spans="1:12" x14ac:dyDescent="0.2">
      <c r="A382" t="s">
        <v>1768</v>
      </c>
      <c r="B382" t="s">
        <v>8</v>
      </c>
      <c r="C382" t="s">
        <v>1128</v>
      </c>
      <c r="D382" t="s">
        <v>7</v>
      </c>
      <c r="E382" t="s">
        <v>1772</v>
      </c>
      <c r="F382" t="s">
        <v>1774</v>
      </c>
      <c r="G382" t="s">
        <v>1788</v>
      </c>
      <c r="H382" t="s">
        <v>1129</v>
      </c>
      <c r="I382" t="s">
        <v>1130</v>
      </c>
      <c r="J382" t="s">
        <v>1127</v>
      </c>
      <c r="K382" t="s">
        <v>1796</v>
      </c>
      <c r="L382">
        <v>1.6342360000000001E-3</v>
      </c>
    </row>
    <row r="383" spans="1:12" x14ac:dyDescent="0.2">
      <c r="A383" t="s">
        <v>1769</v>
      </c>
      <c r="B383" t="s">
        <v>8</v>
      </c>
      <c r="C383" t="s">
        <v>1131</v>
      </c>
      <c r="D383" t="s">
        <v>7</v>
      </c>
      <c r="E383" t="s">
        <v>1772</v>
      </c>
      <c r="F383" t="s">
        <v>1773</v>
      </c>
      <c r="G383" t="s">
        <v>1780</v>
      </c>
      <c r="H383" t="s">
        <v>1132</v>
      </c>
      <c r="I383" t="s">
        <v>1133</v>
      </c>
      <c r="J383" t="s">
        <v>1127</v>
      </c>
      <c r="K383" t="s">
        <v>1796</v>
      </c>
      <c r="L383">
        <v>3.5899072999999997E-2</v>
      </c>
    </row>
    <row r="384" spans="1:12" x14ac:dyDescent="0.2">
      <c r="A384" t="s">
        <v>1769</v>
      </c>
      <c r="B384" t="s">
        <v>1797</v>
      </c>
      <c r="C384" t="s">
        <v>1134</v>
      </c>
      <c r="D384" t="s">
        <v>7</v>
      </c>
      <c r="E384" t="s">
        <v>184</v>
      </c>
      <c r="F384" t="s">
        <v>1770</v>
      </c>
      <c r="G384" t="s">
        <v>185</v>
      </c>
      <c r="H384" t="s">
        <v>1135</v>
      </c>
      <c r="I384" t="s">
        <v>1136</v>
      </c>
      <c r="J384" t="s">
        <v>1137</v>
      </c>
      <c r="K384" t="s">
        <v>1796</v>
      </c>
      <c r="L384">
        <v>9.4430761000000002E-2</v>
      </c>
    </row>
    <row r="385" spans="1:12" x14ac:dyDescent="0.2">
      <c r="A385" t="s">
        <v>1769</v>
      </c>
      <c r="B385" t="s">
        <v>8</v>
      </c>
      <c r="C385" t="s">
        <v>1134</v>
      </c>
      <c r="D385" t="s">
        <v>7</v>
      </c>
      <c r="E385" t="s">
        <v>1772</v>
      </c>
      <c r="F385" t="s">
        <v>1773</v>
      </c>
      <c r="G385" t="s">
        <v>1785</v>
      </c>
      <c r="H385" t="s">
        <v>1135</v>
      </c>
      <c r="I385" t="s">
        <v>1136</v>
      </c>
      <c r="J385" t="s">
        <v>1137</v>
      </c>
      <c r="K385" t="s">
        <v>1796</v>
      </c>
      <c r="L385">
        <v>0.28500799399999999</v>
      </c>
    </row>
    <row r="386" spans="1:12" x14ac:dyDescent="0.2">
      <c r="A386" t="s">
        <v>1769</v>
      </c>
      <c r="B386" t="s">
        <v>8</v>
      </c>
      <c r="C386" t="s">
        <v>1138</v>
      </c>
      <c r="D386" t="s">
        <v>7</v>
      </c>
      <c r="E386" t="s">
        <v>1772</v>
      </c>
      <c r="F386" t="s">
        <v>1773</v>
      </c>
      <c r="G386" t="s">
        <v>1780</v>
      </c>
      <c r="H386" t="s">
        <v>1139</v>
      </c>
      <c r="I386" t="s">
        <v>1140</v>
      </c>
      <c r="J386" t="s">
        <v>1137</v>
      </c>
      <c r="K386" t="s">
        <v>1796</v>
      </c>
      <c r="L386">
        <v>9.0249076999999997E-2</v>
      </c>
    </row>
    <row r="387" spans="1:12" x14ac:dyDescent="0.2">
      <c r="A387" t="s">
        <v>1769</v>
      </c>
      <c r="B387" t="s">
        <v>40</v>
      </c>
      <c r="C387" t="s">
        <v>1141</v>
      </c>
      <c r="D387" t="s">
        <v>40</v>
      </c>
      <c r="E387" t="s">
        <v>1771</v>
      </c>
      <c r="F387" t="s">
        <v>41</v>
      </c>
      <c r="G387" t="s">
        <v>41</v>
      </c>
      <c r="H387" t="s">
        <v>1142</v>
      </c>
      <c r="I387" t="s">
        <v>1143</v>
      </c>
      <c r="J387" t="s">
        <v>1137</v>
      </c>
      <c r="K387" t="s">
        <v>1796</v>
      </c>
      <c r="L387">
        <v>0.27415622099999998</v>
      </c>
    </row>
    <row r="388" spans="1:12" x14ac:dyDescent="0.2">
      <c r="A388" t="s">
        <v>1769</v>
      </c>
      <c r="B388" t="s">
        <v>1797</v>
      </c>
      <c r="C388" t="s">
        <v>1144</v>
      </c>
      <c r="D388" t="s">
        <v>7</v>
      </c>
      <c r="E388" t="s">
        <v>184</v>
      </c>
      <c r="F388" t="s">
        <v>1770</v>
      </c>
      <c r="G388" t="s">
        <v>185</v>
      </c>
      <c r="H388" t="s">
        <v>1145</v>
      </c>
      <c r="I388" t="s">
        <v>1146</v>
      </c>
      <c r="J388" t="s">
        <v>1137</v>
      </c>
      <c r="K388" t="s">
        <v>1796</v>
      </c>
      <c r="L388">
        <v>0.11948139200000001</v>
      </c>
    </row>
    <row r="389" spans="1:12" x14ac:dyDescent="0.2">
      <c r="A389" t="s">
        <v>1768</v>
      </c>
      <c r="B389" t="s">
        <v>8</v>
      </c>
      <c r="C389" t="s">
        <v>1147</v>
      </c>
      <c r="D389" t="s">
        <v>7</v>
      </c>
      <c r="E389" t="s">
        <v>1772</v>
      </c>
      <c r="F389" t="s">
        <v>1774</v>
      </c>
      <c r="G389" t="s">
        <v>1788</v>
      </c>
      <c r="H389" t="s">
        <v>1148</v>
      </c>
      <c r="I389" t="s">
        <v>1149</v>
      </c>
      <c r="J389" t="s">
        <v>1137</v>
      </c>
      <c r="K389" t="s">
        <v>1796</v>
      </c>
      <c r="L389">
        <v>1.632566E-3</v>
      </c>
    </row>
    <row r="390" spans="1:12" x14ac:dyDescent="0.2">
      <c r="A390" t="s">
        <v>1769</v>
      </c>
      <c r="B390" t="s">
        <v>8</v>
      </c>
      <c r="C390" t="s">
        <v>1150</v>
      </c>
      <c r="D390" t="s">
        <v>7</v>
      </c>
      <c r="E390" t="s">
        <v>1772</v>
      </c>
      <c r="F390" t="s">
        <v>1774</v>
      </c>
      <c r="G390" t="s">
        <v>1781</v>
      </c>
      <c r="H390" t="s">
        <v>1151</v>
      </c>
      <c r="I390" t="s">
        <v>1152</v>
      </c>
      <c r="J390" t="s">
        <v>1153</v>
      </c>
      <c r="K390" t="s">
        <v>1796</v>
      </c>
      <c r="L390">
        <v>8.6649151999999993E-2</v>
      </c>
    </row>
    <row r="391" spans="1:12" x14ac:dyDescent="0.2">
      <c r="A391" t="s">
        <v>1769</v>
      </c>
      <c r="B391" t="s">
        <v>1797</v>
      </c>
      <c r="C391" t="s">
        <v>1154</v>
      </c>
      <c r="D391" t="s">
        <v>7</v>
      </c>
      <c r="E391" t="s">
        <v>184</v>
      </c>
      <c r="F391" t="s">
        <v>1770</v>
      </c>
      <c r="G391" t="s">
        <v>185</v>
      </c>
      <c r="H391" t="s">
        <v>1155</v>
      </c>
      <c r="I391" t="s">
        <v>1156</v>
      </c>
      <c r="J391" t="s">
        <v>1157</v>
      </c>
      <c r="K391" t="s">
        <v>1796</v>
      </c>
      <c r="L391">
        <v>0.107349746</v>
      </c>
    </row>
    <row r="392" spans="1:12" x14ac:dyDescent="0.2">
      <c r="A392" t="s">
        <v>1769</v>
      </c>
      <c r="B392" t="s">
        <v>8</v>
      </c>
      <c r="C392" t="s">
        <v>1158</v>
      </c>
      <c r="D392" t="s">
        <v>7</v>
      </c>
      <c r="E392" t="s">
        <v>1772</v>
      </c>
      <c r="F392" t="s">
        <v>1773</v>
      </c>
      <c r="G392" t="s">
        <v>1780</v>
      </c>
      <c r="H392" t="s">
        <v>1159</v>
      </c>
      <c r="I392" t="s">
        <v>1160</v>
      </c>
      <c r="J392" t="s">
        <v>1157</v>
      </c>
      <c r="K392" t="s">
        <v>1796</v>
      </c>
      <c r="L392">
        <v>3.5981987E-2</v>
      </c>
    </row>
    <row r="393" spans="1:12" x14ac:dyDescent="0.2">
      <c r="A393" t="s">
        <v>1768</v>
      </c>
      <c r="B393" t="s">
        <v>8</v>
      </c>
      <c r="C393" t="s">
        <v>1161</v>
      </c>
      <c r="D393" t="s">
        <v>7</v>
      </c>
      <c r="E393" t="s">
        <v>1772</v>
      </c>
      <c r="F393" t="s">
        <v>1774</v>
      </c>
      <c r="G393" t="s">
        <v>1782</v>
      </c>
      <c r="H393" t="s">
        <v>1162</v>
      </c>
      <c r="I393" t="s">
        <v>1163</v>
      </c>
      <c r="J393" t="s">
        <v>1164</v>
      </c>
      <c r="K393" t="s">
        <v>1796</v>
      </c>
      <c r="L393">
        <v>0.161344503</v>
      </c>
    </row>
    <row r="394" spans="1:12" x14ac:dyDescent="0.2">
      <c r="A394" t="s">
        <v>1769</v>
      </c>
      <c r="B394" t="s">
        <v>40</v>
      </c>
      <c r="C394" t="s">
        <v>1165</v>
      </c>
      <c r="D394" t="s">
        <v>40</v>
      </c>
      <c r="E394" t="s">
        <v>1771</v>
      </c>
      <c r="F394" t="s">
        <v>41</v>
      </c>
      <c r="G394" t="s">
        <v>41</v>
      </c>
      <c r="H394" t="s">
        <v>1166</v>
      </c>
      <c r="I394" t="s">
        <v>1167</v>
      </c>
      <c r="J394" t="s">
        <v>1164</v>
      </c>
      <c r="K394" t="s">
        <v>1796</v>
      </c>
      <c r="L394">
        <v>0.63915736599999995</v>
      </c>
    </row>
    <row r="395" spans="1:12" x14ac:dyDescent="0.2">
      <c r="A395" t="s">
        <v>1769</v>
      </c>
      <c r="B395" t="s">
        <v>40</v>
      </c>
      <c r="C395" t="s">
        <v>1168</v>
      </c>
      <c r="D395" t="s">
        <v>40</v>
      </c>
      <c r="E395" t="s">
        <v>1771</v>
      </c>
      <c r="F395" t="s">
        <v>41</v>
      </c>
      <c r="G395" t="s">
        <v>41</v>
      </c>
      <c r="H395" t="s">
        <v>1169</v>
      </c>
      <c r="I395" t="s">
        <v>1170</v>
      </c>
      <c r="J395" t="s">
        <v>1164</v>
      </c>
      <c r="K395" t="s">
        <v>1796</v>
      </c>
      <c r="L395">
        <v>14.593329689999999</v>
      </c>
    </row>
    <row r="396" spans="1:12" x14ac:dyDescent="0.2">
      <c r="A396" t="s">
        <v>1769</v>
      </c>
      <c r="B396" t="s">
        <v>40</v>
      </c>
      <c r="C396" t="s">
        <v>1171</v>
      </c>
      <c r="D396" t="s">
        <v>40</v>
      </c>
      <c r="E396" t="s">
        <v>1771</v>
      </c>
      <c r="F396" t="s">
        <v>41</v>
      </c>
      <c r="G396" t="s">
        <v>41</v>
      </c>
      <c r="H396" t="s">
        <v>1172</v>
      </c>
      <c r="I396" t="s">
        <v>1173</v>
      </c>
      <c r="J396" t="s">
        <v>1164</v>
      </c>
      <c r="K396" t="s">
        <v>1796</v>
      </c>
      <c r="L396">
        <v>22.392745980000001</v>
      </c>
    </row>
    <row r="397" spans="1:12" x14ac:dyDescent="0.2">
      <c r="A397" t="s">
        <v>1769</v>
      </c>
      <c r="B397" t="s">
        <v>40</v>
      </c>
      <c r="C397" t="s">
        <v>1174</v>
      </c>
      <c r="D397" t="s">
        <v>40</v>
      </c>
      <c r="E397" t="s">
        <v>1771</v>
      </c>
      <c r="F397" t="s">
        <v>41</v>
      </c>
      <c r="G397" t="s">
        <v>41</v>
      </c>
      <c r="H397" t="s">
        <v>1175</v>
      </c>
      <c r="I397" t="s">
        <v>1176</v>
      </c>
      <c r="J397" t="s">
        <v>1164</v>
      </c>
      <c r="K397" t="s">
        <v>1796</v>
      </c>
      <c r="L397">
        <v>1.842930875</v>
      </c>
    </row>
    <row r="398" spans="1:12" x14ac:dyDescent="0.2">
      <c r="A398" t="s">
        <v>1769</v>
      </c>
      <c r="B398" t="s">
        <v>40</v>
      </c>
      <c r="C398" t="s">
        <v>1177</v>
      </c>
      <c r="D398" t="s">
        <v>40</v>
      </c>
      <c r="E398" t="s">
        <v>1775</v>
      </c>
      <c r="F398" t="s">
        <v>1776</v>
      </c>
      <c r="G398" t="s">
        <v>57</v>
      </c>
      <c r="H398" t="s">
        <v>1178</v>
      </c>
      <c r="I398" t="s">
        <v>1179</v>
      </c>
      <c r="J398" t="s">
        <v>1164</v>
      </c>
      <c r="K398" t="s">
        <v>1796</v>
      </c>
      <c r="L398">
        <v>1.362282789</v>
      </c>
    </row>
    <row r="399" spans="1:12" x14ac:dyDescent="0.2">
      <c r="A399" t="s">
        <v>1769</v>
      </c>
      <c r="B399" t="s">
        <v>40</v>
      </c>
      <c r="C399" t="s">
        <v>1180</v>
      </c>
      <c r="D399" t="s">
        <v>40</v>
      </c>
      <c r="E399" t="s">
        <v>1771</v>
      </c>
      <c r="F399" t="s">
        <v>41</v>
      </c>
      <c r="G399" t="s">
        <v>41</v>
      </c>
      <c r="H399" t="s">
        <v>1181</v>
      </c>
      <c r="I399" t="s">
        <v>1182</v>
      </c>
      <c r="J399" t="s">
        <v>1164</v>
      </c>
      <c r="K399" t="s">
        <v>1796</v>
      </c>
      <c r="L399">
        <v>14.2677817</v>
      </c>
    </row>
    <row r="400" spans="1:12" x14ac:dyDescent="0.2">
      <c r="A400" t="s">
        <v>1769</v>
      </c>
      <c r="B400" t="s">
        <v>40</v>
      </c>
      <c r="C400" t="s">
        <v>1180</v>
      </c>
      <c r="D400" t="s">
        <v>40</v>
      </c>
      <c r="E400" t="s">
        <v>1775</v>
      </c>
      <c r="F400" t="s">
        <v>1776</v>
      </c>
      <c r="G400" t="s">
        <v>57</v>
      </c>
      <c r="H400" t="s">
        <v>1181</v>
      </c>
      <c r="I400" t="s">
        <v>1182</v>
      </c>
      <c r="J400" t="s">
        <v>1164</v>
      </c>
      <c r="K400" t="s">
        <v>1796</v>
      </c>
      <c r="L400">
        <v>1.004601756</v>
      </c>
    </row>
    <row r="401" spans="1:12" x14ac:dyDescent="0.2">
      <c r="A401" t="s">
        <v>1769</v>
      </c>
      <c r="B401" t="s">
        <v>1797</v>
      </c>
      <c r="C401" t="s">
        <v>1183</v>
      </c>
      <c r="D401" t="s">
        <v>7</v>
      </c>
      <c r="E401" t="s">
        <v>184</v>
      </c>
      <c r="F401" t="s">
        <v>1770</v>
      </c>
      <c r="G401" t="s">
        <v>185</v>
      </c>
      <c r="H401" t="s">
        <v>1184</v>
      </c>
      <c r="I401" t="s">
        <v>1185</v>
      </c>
      <c r="J401" t="s">
        <v>1186</v>
      </c>
      <c r="K401" t="s">
        <v>1796</v>
      </c>
      <c r="L401">
        <v>2.7203129999999998E-3</v>
      </c>
    </row>
    <row r="402" spans="1:12" x14ac:dyDescent="0.2">
      <c r="A402" t="s">
        <v>1769</v>
      </c>
      <c r="B402" t="s">
        <v>40</v>
      </c>
      <c r="C402" t="s">
        <v>1187</v>
      </c>
      <c r="D402" t="s">
        <v>40</v>
      </c>
      <c r="E402" t="s">
        <v>1771</v>
      </c>
      <c r="F402" t="s">
        <v>41</v>
      </c>
      <c r="G402" t="s">
        <v>41</v>
      </c>
      <c r="H402" t="s">
        <v>1188</v>
      </c>
      <c r="I402" t="s">
        <v>1189</v>
      </c>
      <c r="J402" t="s">
        <v>1186</v>
      </c>
      <c r="K402" t="s">
        <v>1796</v>
      </c>
      <c r="L402">
        <v>1.022776079</v>
      </c>
    </row>
    <row r="403" spans="1:12" x14ac:dyDescent="0.2">
      <c r="A403" t="s">
        <v>1768</v>
      </c>
      <c r="B403" t="s">
        <v>8</v>
      </c>
      <c r="C403" t="s">
        <v>1190</v>
      </c>
      <c r="D403" t="s">
        <v>7</v>
      </c>
      <c r="E403" t="s">
        <v>1772</v>
      </c>
      <c r="F403" t="s">
        <v>1774</v>
      </c>
      <c r="G403" t="s">
        <v>1781</v>
      </c>
      <c r="H403" t="s">
        <v>1191</v>
      </c>
      <c r="I403" t="s">
        <v>1192</v>
      </c>
      <c r="J403" t="s">
        <v>1186</v>
      </c>
      <c r="K403" t="s">
        <v>1796</v>
      </c>
      <c r="L403">
        <v>0.10767884699999999</v>
      </c>
    </row>
    <row r="404" spans="1:12" x14ac:dyDescent="0.2">
      <c r="A404" t="s">
        <v>1769</v>
      </c>
      <c r="B404" t="s">
        <v>8</v>
      </c>
      <c r="C404" t="s">
        <v>1193</v>
      </c>
      <c r="D404" t="s">
        <v>7</v>
      </c>
      <c r="E404" t="s">
        <v>1772</v>
      </c>
      <c r="F404" t="s">
        <v>1773</v>
      </c>
      <c r="G404" t="s">
        <v>1780</v>
      </c>
      <c r="H404" t="s">
        <v>1194</v>
      </c>
      <c r="I404" t="s">
        <v>1195</v>
      </c>
      <c r="J404" t="s">
        <v>1196</v>
      </c>
      <c r="K404" t="s">
        <v>1796</v>
      </c>
      <c r="L404">
        <v>0.125938204</v>
      </c>
    </row>
    <row r="405" spans="1:12" x14ac:dyDescent="0.2">
      <c r="A405" t="s">
        <v>1769</v>
      </c>
      <c r="B405" t="s">
        <v>8</v>
      </c>
      <c r="C405" t="s">
        <v>1197</v>
      </c>
      <c r="D405" t="s">
        <v>7</v>
      </c>
      <c r="E405" t="s">
        <v>1772</v>
      </c>
      <c r="F405" t="s">
        <v>1773</v>
      </c>
      <c r="G405" t="s">
        <v>1780</v>
      </c>
      <c r="H405" t="s">
        <v>1198</v>
      </c>
      <c r="I405" t="s">
        <v>1199</v>
      </c>
      <c r="J405" t="s">
        <v>1196</v>
      </c>
      <c r="K405" t="s">
        <v>1796</v>
      </c>
      <c r="L405">
        <v>3.621195E-2</v>
      </c>
    </row>
    <row r="406" spans="1:12" x14ac:dyDescent="0.2">
      <c r="A406" t="s">
        <v>1769</v>
      </c>
      <c r="B406" t="s">
        <v>40</v>
      </c>
      <c r="C406" t="s">
        <v>1200</v>
      </c>
      <c r="D406" t="s">
        <v>40</v>
      </c>
      <c r="E406" t="s">
        <v>1771</v>
      </c>
      <c r="F406" t="s">
        <v>41</v>
      </c>
      <c r="G406" t="s">
        <v>41</v>
      </c>
      <c r="H406" t="s">
        <v>1201</v>
      </c>
      <c r="I406" t="s">
        <v>1202</v>
      </c>
      <c r="J406" t="s">
        <v>1203</v>
      </c>
      <c r="K406" t="s">
        <v>1796</v>
      </c>
      <c r="L406">
        <v>9.0855609000000004E-2</v>
      </c>
    </row>
    <row r="407" spans="1:12" x14ac:dyDescent="0.2">
      <c r="A407" t="s">
        <v>1768</v>
      </c>
      <c r="B407" t="s">
        <v>8</v>
      </c>
      <c r="C407" t="s">
        <v>1204</v>
      </c>
      <c r="D407" t="s">
        <v>7</v>
      </c>
      <c r="E407" t="s">
        <v>1772</v>
      </c>
      <c r="F407" t="s">
        <v>1774</v>
      </c>
      <c r="G407" t="s">
        <v>1782</v>
      </c>
      <c r="H407" t="s">
        <v>1205</v>
      </c>
      <c r="I407" t="s">
        <v>1206</v>
      </c>
      <c r="J407" t="s">
        <v>1203</v>
      </c>
      <c r="K407" t="s">
        <v>1796</v>
      </c>
      <c r="L407">
        <v>1.2722064999999999E-2</v>
      </c>
    </row>
    <row r="408" spans="1:12" x14ac:dyDescent="0.2">
      <c r="A408" t="s">
        <v>1769</v>
      </c>
      <c r="B408" t="s">
        <v>1797</v>
      </c>
      <c r="C408" t="s">
        <v>1207</v>
      </c>
      <c r="D408" t="s">
        <v>7</v>
      </c>
      <c r="E408" t="s">
        <v>184</v>
      </c>
      <c r="F408" t="s">
        <v>1770</v>
      </c>
      <c r="G408" t="s">
        <v>185</v>
      </c>
      <c r="H408" t="s">
        <v>1208</v>
      </c>
      <c r="I408" t="s">
        <v>1209</v>
      </c>
      <c r="J408" t="s">
        <v>1203</v>
      </c>
      <c r="K408" t="s">
        <v>1796</v>
      </c>
      <c r="L408">
        <v>0.179082457</v>
      </c>
    </row>
    <row r="409" spans="1:12" x14ac:dyDescent="0.2">
      <c r="A409" t="s">
        <v>1768</v>
      </c>
      <c r="B409" t="s">
        <v>8</v>
      </c>
      <c r="C409" t="s">
        <v>1210</v>
      </c>
      <c r="D409" t="s">
        <v>7</v>
      </c>
      <c r="E409" t="s">
        <v>1772</v>
      </c>
      <c r="F409" t="s">
        <v>1773</v>
      </c>
      <c r="G409" t="s">
        <v>1780</v>
      </c>
      <c r="H409" t="s">
        <v>1211</v>
      </c>
      <c r="I409" t="s">
        <v>1212</v>
      </c>
      <c r="J409" t="s">
        <v>1203</v>
      </c>
      <c r="K409" t="s">
        <v>1796</v>
      </c>
      <c r="L409">
        <v>1.8606911E-2</v>
      </c>
    </row>
    <row r="410" spans="1:12" x14ac:dyDescent="0.2">
      <c r="A410" t="s">
        <v>1769</v>
      </c>
      <c r="B410" t="s">
        <v>40</v>
      </c>
      <c r="C410" t="s">
        <v>1213</v>
      </c>
      <c r="D410" t="s">
        <v>40</v>
      </c>
      <c r="E410" t="s">
        <v>1771</v>
      </c>
      <c r="F410" t="s">
        <v>41</v>
      </c>
      <c r="G410" t="s">
        <v>41</v>
      </c>
      <c r="H410" t="s">
        <v>1214</v>
      </c>
      <c r="I410" t="s">
        <v>1215</v>
      </c>
      <c r="J410" t="s">
        <v>1203</v>
      </c>
      <c r="K410" t="s">
        <v>1796</v>
      </c>
      <c r="L410">
        <v>0.18205685299999999</v>
      </c>
    </row>
    <row r="411" spans="1:12" x14ac:dyDescent="0.2">
      <c r="A411" t="s">
        <v>1769</v>
      </c>
      <c r="B411" t="s">
        <v>8</v>
      </c>
      <c r="C411" t="s">
        <v>1216</v>
      </c>
      <c r="D411" t="s">
        <v>7</v>
      </c>
      <c r="E411" t="s">
        <v>1772</v>
      </c>
      <c r="F411" t="s">
        <v>1773</v>
      </c>
      <c r="G411" t="s">
        <v>1785</v>
      </c>
      <c r="H411" t="s">
        <v>1217</v>
      </c>
      <c r="I411" t="s">
        <v>1218</v>
      </c>
      <c r="J411" t="s">
        <v>1203</v>
      </c>
      <c r="K411" t="s">
        <v>1796</v>
      </c>
      <c r="L411">
        <v>4.7131236999999999E-2</v>
      </c>
    </row>
    <row r="412" spans="1:12" x14ac:dyDescent="0.2">
      <c r="A412" t="s">
        <v>1769</v>
      </c>
      <c r="B412" t="s">
        <v>8</v>
      </c>
      <c r="C412" t="s">
        <v>1219</v>
      </c>
      <c r="D412" t="s">
        <v>7</v>
      </c>
      <c r="E412" t="s">
        <v>1772</v>
      </c>
      <c r="F412" t="s">
        <v>1773</v>
      </c>
      <c r="G412" t="s">
        <v>1780</v>
      </c>
      <c r="H412" t="s">
        <v>1220</v>
      </c>
      <c r="I412" t="s">
        <v>1221</v>
      </c>
      <c r="J412" t="s">
        <v>1222</v>
      </c>
      <c r="K412" t="s">
        <v>1796</v>
      </c>
      <c r="L412">
        <v>1.7802444000000001E-2</v>
      </c>
    </row>
    <row r="413" spans="1:12" x14ac:dyDescent="0.2">
      <c r="A413" t="s">
        <v>1769</v>
      </c>
      <c r="B413" t="s">
        <v>8</v>
      </c>
      <c r="C413" t="s">
        <v>1223</v>
      </c>
      <c r="D413" t="s">
        <v>7</v>
      </c>
      <c r="E413" t="s">
        <v>1772</v>
      </c>
      <c r="F413" t="s">
        <v>1773</v>
      </c>
      <c r="G413" t="s">
        <v>1785</v>
      </c>
      <c r="H413" t="s">
        <v>1224</v>
      </c>
      <c r="I413" t="s">
        <v>1225</v>
      </c>
      <c r="J413" t="s">
        <v>1226</v>
      </c>
      <c r="K413" t="s">
        <v>1796</v>
      </c>
      <c r="L413">
        <v>0.19765935300000001</v>
      </c>
    </row>
    <row r="414" spans="1:12" x14ac:dyDescent="0.2">
      <c r="A414" t="s">
        <v>1769</v>
      </c>
      <c r="B414" t="s">
        <v>8</v>
      </c>
      <c r="C414" t="s">
        <v>1227</v>
      </c>
      <c r="D414" t="s">
        <v>7</v>
      </c>
      <c r="E414" t="s">
        <v>1772</v>
      </c>
      <c r="F414" t="s">
        <v>1773</v>
      </c>
      <c r="G414" t="s">
        <v>1780</v>
      </c>
      <c r="H414" t="s">
        <v>1228</v>
      </c>
      <c r="I414" t="s">
        <v>1229</v>
      </c>
      <c r="J414" t="s">
        <v>1226</v>
      </c>
      <c r="K414" t="s">
        <v>1796</v>
      </c>
      <c r="L414">
        <v>5.4379218E-2</v>
      </c>
    </row>
    <row r="415" spans="1:12" x14ac:dyDescent="0.2">
      <c r="A415" t="s">
        <v>1769</v>
      </c>
      <c r="B415" t="s">
        <v>8</v>
      </c>
      <c r="C415" t="s">
        <v>1230</v>
      </c>
      <c r="D415" t="s">
        <v>7</v>
      </c>
      <c r="E415" t="s">
        <v>1772</v>
      </c>
      <c r="F415" t="s">
        <v>1777</v>
      </c>
      <c r="G415" t="s">
        <v>1786</v>
      </c>
      <c r="H415" t="s">
        <v>1231</v>
      </c>
      <c r="I415" t="s">
        <v>1232</v>
      </c>
      <c r="J415" t="s">
        <v>1233</v>
      </c>
      <c r="K415" t="s">
        <v>1796</v>
      </c>
      <c r="L415">
        <v>4.0256923999999999E-2</v>
      </c>
    </row>
    <row r="416" spans="1:12" x14ac:dyDescent="0.2">
      <c r="A416" t="s">
        <v>1768</v>
      </c>
      <c r="B416" t="s">
        <v>40</v>
      </c>
      <c r="C416" t="s">
        <v>1234</v>
      </c>
      <c r="D416" t="s">
        <v>40</v>
      </c>
      <c r="E416" t="s">
        <v>1771</v>
      </c>
      <c r="F416" t="s">
        <v>41</v>
      </c>
      <c r="G416" t="s">
        <v>41</v>
      </c>
      <c r="H416" t="s">
        <v>1235</v>
      </c>
      <c r="I416" t="s">
        <v>1236</v>
      </c>
      <c r="J416" t="s">
        <v>1233</v>
      </c>
      <c r="K416" t="s">
        <v>1796</v>
      </c>
      <c r="L416">
        <v>9.4786692000000006E-2</v>
      </c>
    </row>
    <row r="417" spans="1:12" x14ac:dyDescent="0.2">
      <c r="A417" t="s">
        <v>1768</v>
      </c>
      <c r="B417" t="s">
        <v>8</v>
      </c>
      <c r="C417" t="s">
        <v>1237</v>
      </c>
      <c r="D417" t="s">
        <v>7</v>
      </c>
      <c r="E417" t="s">
        <v>1772</v>
      </c>
      <c r="F417" t="s">
        <v>1774</v>
      </c>
      <c r="G417" t="s">
        <v>1788</v>
      </c>
      <c r="H417" t="s">
        <v>1238</v>
      </c>
      <c r="I417" t="s">
        <v>1239</v>
      </c>
      <c r="J417" t="s">
        <v>1233</v>
      </c>
      <c r="K417" t="s">
        <v>1796</v>
      </c>
      <c r="L417">
        <v>4.7698351E-2</v>
      </c>
    </row>
    <row r="418" spans="1:12" x14ac:dyDescent="0.2">
      <c r="A418" t="s">
        <v>1769</v>
      </c>
      <c r="B418" t="s">
        <v>8</v>
      </c>
      <c r="C418" t="s">
        <v>1240</v>
      </c>
      <c r="D418" t="s">
        <v>7</v>
      </c>
      <c r="E418" t="s">
        <v>1772</v>
      </c>
      <c r="F418" t="s">
        <v>1773</v>
      </c>
      <c r="G418" t="s">
        <v>1780</v>
      </c>
      <c r="H418" t="s">
        <v>1241</v>
      </c>
      <c r="I418" t="s">
        <v>1242</v>
      </c>
      <c r="J418" t="s">
        <v>1233</v>
      </c>
      <c r="K418" t="s">
        <v>1796</v>
      </c>
      <c r="L418">
        <v>0.48993758799999998</v>
      </c>
    </row>
    <row r="419" spans="1:12" x14ac:dyDescent="0.2">
      <c r="A419" t="s">
        <v>1769</v>
      </c>
      <c r="B419" t="s">
        <v>40</v>
      </c>
      <c r="C419" t="s">
        <v>1243</v>
      </c>
      <c r="D419" t="s">
        <v>40</v>
      </c>
      <c r="E419" t="s">
        <v>1771</v>
      </c>
      <c r="F419" t="s">
        <v>41</v>
      </c>
      <c r="G419" t="s">
        <v>41</v>
      </c>
      <c r="H419" t="s">
        <v>1244</v>
      </c>
      <c r="I419" t="s">
        <v>1245</v>
      </c>
      <c r="J419" t="s">
        <v>1246</v>
      </c>
      <c r="K419" t="s">
        <v>1796</v>
      </c>
      <c r="L419">
        <v>1.817011339</v>
      </c>
    </row>
    <row r="420" spans="1:12" x14ac:dyDescent="0.2">
      <c r="A420" t="s">
        <v>1769</v>
      </c>
      <c r="B420" t="s">
        <v>40</v>
      </c>
      <c r="C420" t="s">
        <v>1247</v>
      </c>
      <c r="D420" t="s">
        <v>40</v>
      </c>
      <c r="E420" t="s">
        <v>1771</v>
      </c>
      <c r="F420" t="s">
        <v>41</v>
      </c>
      <c r="G420" t="s">
        <v>41</v>
      </c>
      <c r="H420" t="s">
        <v>1248</v>
      </c>
      <c r="I420" t="s">
        <v>1249</v>
      </c>
      <c r="J420" t="s">
        <v>1246</v>
      </c>
      <c r="K420" t="s">
        <v>1796</v>
      </c>
      <c r="L420">
        <v>0.27237045300000001</v>
      </c>
    </row>
    <row r="421" spans="1:12" x14ac:dyDescent="0.2">
      <c r="A421" t="s">
        <v>1769</v>
      </c>
      <c r="B421" t="s">
        <v>40</v>
      </c>
      <c r="C421" t="s">
        <v>1250</v>
      </c>
      <c r="D421" t="s">
        <v>40</v>
      </c>
      <c r="E421" t="s">
        <v>1775</v>
      </c>
      <c r="F421" t="s">
        <v>1776</v>
      </c>
      <c r="G421" t="s">
        <v>57</v>
      </c>
      <c r="H421" t="s">
        <v>1251</v>
      </c>
      <c r="I421" t="s">
        <v>1252</v>
      </c>
      <c r="J421" t="s">
        <v>1246</v>
      </c>
      <c r="K421" t="s">
        <v>1796</v>
      </c>
      <c r="L421">
        <v>0.123273917</v>
      </c>
    </row>
    <row r="422" spans="1:12" x14ac:dyDescent="0.2">
      <c r="A422" t="s">
        <v>1769</v>
      </c>
      <c r="B422" t="s">
        <v>40</v>
      </c>
      <c r="C422" t="s">
        <v>1253</v>
      </c>
      <c r="D422" t="s">
        <v>40</v>
      </c>
      <c r="E422" t="s">
        <v>1775</v>
      </c>
      <c r="F422" t="s">
        <v>1776</v>
      </c>
      <c r="G422" t="s">
        <v>57</v>
      </c>
      <c r="H422" t="s">
        <v>1254</v>
      </c>
      <c r="I422" t="s">
        <v>1255</v>
      </c>
      <c r="J422" t="s">
        <v>1256</v>
      </c>
      <c r="K422" t="s">
        <v>1796</v>
      </c>
      <c r="L422">
        <v>0.12466287700000001</v>
      </c>
    </row>
    <row r="423" spans="1:12" x14ac:dyDescent="0.2">
      <c r="A423" t="s">
        <v>1769</v>
      </c>
      <c r="B423" t="s">
        <v>40</v>
      </c>
      <c r="C423" t="s">
        <v>1257</v>
      </c>
      <c r="D423" t="s">
        <v>40</v>
      </c>
      <c r="E423" t="s">
        <v>1775</v>
      </c>
      <c r="F423" t="s">
        <v>1776</v>
      </c>
      <c r="G423" t="s">
        <v>57</v>
      </c>
      <c r="H423" t="s">
        <v>1254</v>
      </c>
      <c r="I423" t="s">
        <v>1255</v>
      </c>
      <c r="J423" t="s">
        <v>1256</v>
      </c>
      <c r="K423" t="s">
        <v>1796</v>
      </c>
      <c r="L423">
        <v>0.122313793</v>
      </c>
    </row>
    <row r="424" spans="1:12" x14ac:dyDescent="0.2">
      <c r="A424" t="s">
        <v>1769</v>
      </c>
      <c r="B424" t="s">
        <v>8</v>
      </c>
      <c r="C424" t="s">
        <v>1258</v>
      </c>
      <c r="D424" t="s">
        <v>7</v>
      </c>
      <c r="E424" t="s">
        <v>1772</v>
      </c>
      <c r="F424" t="s">
        <v>1773</v>
      </c>
      <c r="G424" t="s">
        <v>1780</v>
      </c>
      <c r="H424" t="s">
        <v>1254</v>
      </c>
      <c r="I424" t="s">
        <v>1255</v>
      </c>
      <c r="J424" t="s">
        <v>1256</v>
      </c>
      <c r="K424" t="s">
        <v>1796</v>
      </c>
      <c r="L424">
        <v>0.16324788900000001</v>
      </c>
    </row>
    <row r="425" spans="1:12" x14ac:dyDescent="0.2">
      <c r="A425" t="s">
        <v>1769</v>
      </c>
      <c r="B425" t="s">
        <v>40</v>
      </c>
      <c r="C425" t="s">
        <v>1259</v>
      </c>
      <c r="D425" t="s">
        <v>40</v>
      </c>
      <c r="E425" t="s">
        <v>1771</v>
      </c>
      <c r="F425" t="s">
        <v>41</v>
      </c>
      <c r="G425" t="s">
        <v>41</v>
      </c>
      <c r="H425" t="s">
        <v>1260</v>
      </c>
      <c r="I425" t="s">
        <v>1261</v>
      </c>
      <c r="J425" t="s">
        <v>1256</v>
      </c>
      <c r="K425" t="s">
        <v>1796</v>
      </c>
      <c r="L425">
        <v>9.1062151999999993E-2</v>
      </c>
    </row>
    <row r="426" spans="1:12" x14ac:dyDescent="0.2">
      <c r="A426" t="s">
        <v>1768</v>
      </c>
      <c r="B426" t="s">
        <v>8</v>
      </c>
      <c r="C426" t="s">
        <v>1262</v>
      </c>
      <c r="D426" t="s">
        <v>7</v>
      </c>
      <c r="E426" t="s">
        <v>1772</v>
      </c>
      <c r="F426" t="s">
        <v>1774</v>
      </c>
      <c r="G426" t="s">
        <v>1782</v>
      </c>
      <c r="H426" t="s">
        <v>1263</v>
      </c>
      <c r="I426" t="s">
        <v>1264</v>
      </c>
      <c r="J426" t="s">
        <v>1256</v>
      </c>
      <c r="K426" t="s">
        <v>1796</v>
      </c>
      <c r="L426">
        <v>1.293357E-2</v>
      </c>
    </row>
    <row r="427" spans="1:12" x14ac:dyDescent="0.2">
      <c r="A427" t="s">
        <v>1769</v>
      </c>
      <c r="B427" t="s">
        <v>8</v>
      </c>
      <c r="C427" t="s">
        <v>1265</v>
      </c>
      <c r="D427" t="s">
        <v>7</v>
      </c>
      <c r="E427" t="s">
        <v>1772</v>
      </c>
      <c r="F427" t="s">
        <v>1777</v>
      </c>
      <c r="G427" t="s">
        <v>1786</v>
      </c>
      <c r="H427" t="s">
        <v>1266</v>
      </c>
      <c r="I427" t="s">
        <v>1267</v>
      </c>
      <c r="J427" t="s">
        <v>1256</v>
      </c>
      <c r="K427" t="s">
        <v>1796</v>
      </c>
      <c r="L427">
        <v>4.0121179E-2</v>
      </c>
    </row>
    <row r="428" spans="1:12" x14ac:dyDescent="0.2">
      <c r="A428" t="s">
        <v>1769</v>
      </c>
      <c r="B428" t="s">
        <v>8</v>
      </c>
      <c r="C428" t="s">
        <v>1268</v>
      </c>
      <c r="D428" t="s">
        <v>7</v>
      </c>
      <c r="E428" t="s">
        <v>1772</v>
      </c>
      <c r="F428" t="s">
        <v>1773</v>
      </c>
      <c r="G428" t="s">
        <v>1780</v>
      </c>
      <c r="H428" t="s">
        <v>1269</v>
      </c>
      <c r="I428" t="s">
        <v>1270</v>
      </c>
      <c r="J428" t="s">
        <v>1256</v>
      </c>
      <c r="K428" t="s">
        <v>1796</v>
      </c>
      <c r="L428">
        <v>0.17953545100000001</v>
      </c>
    </row>
    <row r="429" spans="1:12" x14ac:dyDescent="0.2">
      <c r="A429" t="s">
        <v>1769</v>
      </c>
      <c r="B429" t="s">
        <v>8</v>
      </c>
      <c r="C429" t="s">
        <v>1271</v>
      </c>
      <c r="D429" t="s">
        <v>7</v>
      </c>
      <c r="E429" t="s">
        <v>1772</v>
      </c>
      <c r="F429" t="s">
        <v>1773</v>
      </c>
      <c r="G429" t="s">
        <v>1780</v>
      </c>
      <c r="H429" t="s">
        <v>1272</v>
      </c>
      <c r="I429" t="s">
        <v>1273</v>
      </c>
      <c r="J429" t="s">
        <v>1256</v>
      </c>
      <c r="K429" t="s">
        <v>1796</v>
      </c>
      <c r="L429">
        <v>0.19799349199999999</v>
      </c>
    </row>
    <row r="430" spans="1:12" x14ac:dyDescent="0.2">
      <c r="A430" t="s">
        <v>1768</v>
      </c>
      <c r="B430" t="s">
        <v>8</v>
      </c>
      <c r="C430" t="s">
        <v>1271</v>
      </c>
      <c r="D430" t="s">
        <v>7</v>
      </c>
      <c r="E430" t="s">
        <v>1772</v>
      </c>
      <c r="F430" t="s">
        <v>1774</v>
      </c>
      <c r="G430" t="s">
        <v>1782</v>
      </c>
      <c r="H430" t="s">
        <v>1272</v>
      </c>
      <c r="I430" t="s">
        <v>1273</v>
      </c>
      <c r="J430" t="s">
        <v>1256</v>
      </c>
      <c r="K430" t="s">
        <v>1796</v>
      </c>
      <c r="L430">
        <v>1.0120175300000001</v>
      </c>
    </row>
    <row r="431" spans="1:12" x14ac:dyDescent="0.2">
      <c r="A431" t="s">
        <v>1768</v>
      </c>
      <c r="B431" t="s">
        <v>8</v>
      </c>
      <c r="C431" t="s">
        <v>1274</v>
      </c>
      <c r="D431" t="s">
        <v>7</v>
      </c>
      <c r="E431" t="s">
        <v>1772</v>
      </c>
      <c r="F431" t="s">
        <v>1774</v>
      </c>
      <c r="G431" t="s">
        <v>1784</v>
      </c>
      <c r="H431" t="s">
        <v>1275</v>
      </c>
      <c r="I431" t="s">
        <v>1276</v>
      </c>
      <c r="J431" t="s">
        <v>1256</v>
      </c>
      <c r="K431" t="s">
        <v>1796</v>
      </c>
      <c r="L431">
        <v>0.14456992299999999</v>
      </c>
    </row>
    <row r="432" spans="1:12" x14ac:dyDescent="0.2">
      <c r="A432" t="s">
        <v>1769</v>
      </c>
      <c r="B432" t="s">
        <v>8</v>
      </c>
      <c r="C432" t="s">
        <v>1277</v>
      </c>
      <c r="D432" t="s">
        <v>7</v>
      </c>
      <c r="E432" t="s">
        <v>1772</v>
      </c>
      <c r="F432" t="s">
        <v>1773</v>
      </c>
      <c r="G432" t="s">
        <v>1780</v>
      </c>
      <c r="H432" t="s">
        <v>1278</v>
      </c>
      <c r="I432" t="s">
        <v>1279</v>
      </c>
      <c r="J432" t="s">
        <v>1256</v>
      </c>
      <c r="K432" t="s">
        <v>1796</v>
      </c>
      <c r="L432">
        <v>1.8106147999999999E-2</v>
      </c>
    </row>
    <row r="433" spans="1:12" x14ac:dyDescent="0.2">
      <c r="A433" t="s">
        <v>1768</v>
      </c>
      <c r="B433" t="s">
        <v>8</v>
      </c>
      <c r="C433" t="s">
        <v>1280</v>
      </c>
      <c r="D433" t="s">
        <v>7</v>
      </c>
      <c r="E433" t="s">
        <v>1772</v>
      </c>
      <c r="F433" t="s">
        <v>1774</v>
      </c>
      <c r="G433" t="s">
        <v>1782</v>
      </c>
      <c r="H433" t="s">
        <v>1281</v>
      </c>
      <c r="I433" t="s">
        <v>1282</v>
      </c>
      <c r="J433" t="s">
        <v>1256</v>
      </c>
      <c r="K433" t="s">
        <v>1796</v>
      </c>
      <c r="L433">
        <v>0.24733244400000001</v>
      </c>
    </row>
    <row r="434" spans="1:12" x14ac:dyDescent="0.2">
      <c r="A434" t="s">
        <v>1769</v>
      </c>
      <c r="B434" t="s">
        <v>8</v>
      </c>
      <c r="C434" t="s">
        <v>1283</v>
      </c>
      <c r="D434" t="s">
        <v>7</v>
      </c>
      <c r="E434" t="s">
        <v>1772</v>
      </c>
      <c r="F434" t="s">
        <v>1773</v>
      </c>
      <c r="G434" t="s">
        <v>1780</v>
      </c>
      <c r="H434" t="s">
        <v>1281</v>
      </c>
      <c r="I434" t="s">
        <v>1284</v>
      </c>
      <c r="J434" t="s">
        <v>1256</v>
      </c>
      <c r="K434" t="s">
        <v>1796</v>
      </c>
      <c r="L434">
        <v>1.792351E-2</v>
      </c>
    </row>
    <row r="435" spans="1:12" x14ac:dyDescent="0.2">
      <c r="A435" t="s">
        <v>1768</v>
      </c>
      <c r="B435" t="s">
        <v>8</v>
      </c>
      <c r="C435" t="s">
        <v>1285</v>
      </c>
      <c r="D435" t="s">
        <v>7</v>
      </c>
      <c r="E435" t="s">
        <v>1772</v>
      </c>
      <c r="F435" t="s">
        <v>1777</v>
      </c>
      <c r="G435" t="s">
        <v>1786</v>
      </c>
      <c r="H435" t="s">
        <v>1286</v>
      </c>
      <c r="I435" t="s">
        <v>1287</v>
      </c>
      <c r="J435" t="s">
        <v>1256</v>
      </c>
      <c r="K435" t="s">
        <v>1796</v>
      </c>
      <c r="L435">
        <v>0.16577182900000001</v>
      </c>
    </row>
    <row r="436" spans="1:12" x14ac:dyDescent="0.2">
      <c r="A436" t="s">
        <v>1768</v>
      </c>
      <c r="B436" t="s">
        <v>8</v>
      </c>
      <c r="C436" t="s">
        <v>1288</v>
      </c>
      <c r="D436" t="s">
        <v>7</v>
      </c>
      <c r="E436" t="s">
        <v>1772</v>
      </c>
      <c r="F436" t="s">
        <v>1774</v>
      </c>
      <c r="G436" t="s">
        <v>1782</v>
      </c>
      <c r="H436" t="s">
        <v>1286</v>
      </c>
      <c r="I436" t="s">
        <v>1287</v>
      </c>
      <c r="J436" t="s">
        <v>1256</v>
      </c>
      <c r="K436" t="s">
        <v>1796</v>
      </c>
      <c r="L436">
        <v>6.4498749999999999E-3</v>
      </c>
    </row>
    <row r="437" spans="1:12" x14ac:dyDescent="0.2">
      <c r="A437" t="s">
        <v>1768</v>
      </c>
      <c r="B437" t="s">
        <v>8</v>
      </c>
      <c r="C437" t="s">
        <v>1289</v>
      </c>
      <c r="D437" t="s">
        <v>7</v>
      </c>
      <c r="E437" t="s">
        <v>1772</v>
      </c>
      <c r="F437" t="s">
        <v>1774</v>
      </c>
      <c r="G437" t="s">
        <v>1788</v>
      </c>
      <c r="H437" t="s">
        <v>1290</v>
      </c>
      <c r="I437" t="s">
        <v>1291</v>
      </c>
      <c r="J437" t="s">
        <v>1256</v>
      </c>
      <c r="K437" t="s">
        <v>1796</v>
      </c>
      <c r="L437">
        <v>0.31632216299999999</v>
      </c>
    </row>
    <row r="438" spans="1:12" x14ac:dyDescent="0.2">
      <c r="A438" t="s">
        <v>1769</v>
      </c>
      <c r="B438" t="s">
        <v>8</v>
      </c>
      <c r="C438" t="s">
        <v>1292</v>
      </c>
      <c r="D438" t="s">
        <v>7</v>
      </c>
      <c r="E438" t="s">
        <v>1772</v>
      </c>
      <c r="F438" t="s">
        <v>1773</v>
      </c>
      <c r="G438" t="s">
        <v>1780</v>
      </c>
      <c r="H438" t="s">
        <v>1293</v>
      </c>
      <c r="I438" t="s">
        <v>1294</v>
      </c>
      <c r="J438" t="s">
        <v>1256</v>
      </c>
      <c r="K438" t="s">
        <v>1796</v>
      </c>
      <c r="L438">
        <v>0.108225421</v>
      </c>
    </row>
    <row r="439" spans="1:12" x14ac:dyDescent="0.2">
      <c r="A439" t="s">
        <v>1768</v>
      </c>
      <c r="B439" t="s">
        <v>8</v>
      </c>
      <c r="C439" t="s">
        <v>1295</v>
      </c>
      <c r="D439" t="s">
        <v>7</v>
      </c>
      <c r="E439" t="s">
        <v>1772</v>
      </c>
      <c r="F439" t="s">
        <v>1774</v>
      </c>
      <c r="G439" t="s">
        <v>1784</v>
      </c>
      <c r="H439" t="s">
        <v>1296</v>
      </c>
      <c r="I439" t="s">
        <v>1297</v>
      </c>
      <c r="J439" t="s">
        <v>1256</v>
      </c>
      <c r="K439" t="s">
        <v>1796</v>
      </c>
      <c r="L439">
        <v>1.3861155E-2</v>
      </c>
    </row>
    <row r="440" spans="1:12" x14ac:dyDescent="0.2">
      <c r="A440" t="s">
        <v>1768</v>
      </c>
      <c r="B440" t="s">
        <v>8</v>
      </c>
      <c r="C440" t="s">
        <v>1298</v>
      </c>
      <c r="D440" t="s">
        <v>7</v>
      </c>
      <c r="E440" t="s">
        <v>1772</v>
      </c>
      <c r="F440" t="s">
        <v>1774</v>
      </c>
      <c r="G440" t="s">
        <v>1782</v>
      </c>
      <c r="H440" t="s">
        <v>1299</v>
      </c>
      <c r="I440" t="s">
        <v>1300</v>
      </c>
      <c r="J440" t="s">
        <v>1256</v>
      </c>
      <c r="K440" t="s">
        <v>1796</v>
      </c>
      <c r="L440">
        <v>6.4181969999999996E-3</v>
      </c>
    </row>
    <row r="441" spans="1:12" x14ac:dyDescent="0.2">
      <c r="A441" t="s">
        <v>1769</v>
      </c>
      <c r="B441" t="s">
        <v>8</v>
      </c>
      <c r="C441" t="s">
        <v>1301</v>
      </c>
      <c r="D441" t="s">
        <v>7</v>
      </c>
      <c r="E441" t="s">
        <v>1772</v>
      </c>
      <c r="F441" t="s">
        <v>1773</v>
      </c>
      <c r="G441" t="s">
        <v>1780</v>
      </c>
      <c r="H441" t="s">
        <v>1302</v>
      </c>
      <c r="I441" t="s">
        <v>1303</v>
      </c>
      <c r="J441" t="s">
        <v>1256</v>
      </c>
      <c r="K441" t="s">
        <v>1796</v>
      </c>
      <c r="L441">
        <v>9.0061769999999999E-2</v>
      </c>
    </row>
    <row r="442" spans="1:12" x14ac:dyDescent="0.2">
      <c r="A442" t="s">
        <v>1769</v>
      </c>
      <c r="B442" t="s">
        <v>1797</v>
      </c>
      <c r="C442" t="s">
        <v>1304</v>
      </c>
      <c r="D442" t="s">
        <v>7</v>
      </c>
      <c r="E442" t="s">
        <v>184</v>
      </c>
      <c r="F442" t="s">
        <v>1770</v>
      </c>
      <c r="G442" t="s">
        <v>185</v>
      </c>
      <c r="H442" t="s">
        <v>1305</v>
      </c>
      <c r="I442" t="s">
        <v>1306</v>
      </c>
      <c r="J442" t="s">
        <v>1307</v>
      </c>
      <c r="K442" t="s">
        <v>1796</v>
      </c>
      <c r="L442">
        <v>0.10647535900000001</v>
      </c>
    </row>
    <row r="443" spans="1:12" x14ac:dyDescent="0.2">
      <c r="A443" t="s">
        <v>1769</v>
      </c>
      <c r="B443" t="s">
        <v>8</v>
      </c>
      <c r="C443" t="s">
        <v>1308</v>
      </c>
      <c r="D443" t="s">
        <v>7</v>
      </c>
      <c r="E443" t="s">
        <v>1772</v>
      </c>
      <c r="F443" t="s">
        <v>1773</v>
      </c>
      <c r="G443" t="s">
        <v>1780</v>
      </c>
      <c r="H443" t="s">
        <v>1309</v>
      </c>
      <c r="I443" t="s">
        <v>1310</v>
      </c>
      <c r="J443" t="s">
        <v>1307</v>
      </c>
      <c r="K443" t="s">
        <v>1796</v>
      </c>
      <c r="L443">
        <v>1.7852758E-2</v>
      </c>
    </row>
    <row r="444" spans="1:12" x14ac:dyDescent="0.2">
      <c r="A444" t="s">
        <v>1768</v>
      </c>
      <c r="B444" t="s">
        <v>8</v>
      </c>
      <c r="C444" t="s">
        <v>1308</v>
      </c>
      <c r="D444" t="s">
        <v>7</v>
      </c>
      <c r="E444" t="s">
        <v>1772</v>
      </c>
      <c r="F444" t="s">
        <v>1774</v>
      </c>
      <c r="G444" t="s">
        <v>1782</v>
      </c>
      <c r="H444" t="s">
        <v>1309</v>
      </c>
      <c r="I444" t="s">
        <v>1310</v>
      </c>
      <c r="J444" t="s">
        <v>1307</v>
      </c>
      <c r="K444" t="s">
        <v>1796</v>
      </c>
      <c r="L444">
        <v>5.8261704999999997E-2</v>
      </c>
    </row>
    <row r="445" spans="1:12" x14ac:dyDescent="0.2">
      <c r="A445" t="s">
        <v>1769</v>
      </c>
      <c r="B445" t="s">
        <v>40</v>
      </c>
      <c r="C445" t="s">
        <v>1311</v>
      </c>
      <c r="D445" t="s">
        <v>40</v>
      </c>
      <c r="E445" t="s">
        <v>1775</v>
      </c>
      <c r="F445" t="s">
        <v>1776</v>
      </c>
      <c r="G445" t="s">
        <v>57</v>
      </c>
      <c r="H445" t="s">
        <v>1312</v>
      </c>
      <c r="I445" t="s">
        <v>1313</v>
      </c>
      <c r="J445" t="s">
        <v>1307</v>
      </c>
      <c r="K445" t="s">
        <v>1796</v>
      </c>
      <c r="L445">
        <v>1.1166725099999999</v>
      </c>
    </row>
    <row r="446" spans="1:12" x14ac:dyDescent="0.2">
      <c r="A446" t="s">
        <v>1769</v>
      </c>
      <c r="B446" t="s">
        <v>8</v>
      </c>
      <c r="C446" t="s">
        <v>1314</v>
      </c>
      <c r="D446" t="s">
        <v>7</v>
      </c>
      <c r="E446" t="s">
        <v>1772</v>
      </c>
      <c r="F446" t="s">
        <v>1777</v>
      </c>
      <c r="G446" t="s">
        <v>1786</v>
      </c>
      <c r="H446" t="s">
        <v>1315</v>
      </c>
      <c r="I446" t="s">
        <v>1316</v>
      </c>
      <c r="J446" t="s">
        <v>1307</v>
      </c>
      <c r="K446" t="s">
        <v>1796</v>
      </c>
      <c r="L446">
        <v>3.9999407000000001E-2</v>
      </c>
    </row>
    <row r="447" spans="1:12" x14ac:dyDescent="0.2">
      <c r="A447" t="s">
        <v>1769</v>
      </c>
      <c r="B447" t="s">
        <v>8</v>
      </c>
      <c r="C447" t="s">
        <v>1317</v>
      </c>
      <c r="D447" t="s">
        <v>7</v>
      </c>
      <c r="E447" t="s">
        <v>1772</v>
      </c>
      <c r="F447" t="s">
        <v>1773</v>
      </c>
      <c r="G447" t="s">
        <v>1785</v>
      </c>
      <c r="H447" t="s">
        <v>1318</v>
      </c>
      <c r="I447" t="s">
        <v>1319</v>
      </c>
      <c r="J447" t="s">
        <v>1320</v>
      </c>
      <c r="K447" t="s">
        <v>1796</v>
      </c>
      <c r="L447">
        <v>4.7013200999999998E-2</v>
      </c>
    </row>
    <row r="448" spans="1:12" x14ac:dyDescent="0.2">
      <c r="A448" t="s">
        <v>1768</v>
      </c>
      <c r="B448" t="s">
        <v>8</v>
      </c>
      <c r="C448" t="s">
        <v>1321</v>
      </c>
      <c r="D448" t="s">
        <v>7</v>
      </c>
      <c r="E448" t="s">
        <v>1772</v>
      </c>
      <c r="F448" t="s">
        <v>1774</v>
      </c>
      <c r="G448" t="s">
        <v>1782</v>
      </c>
      <c r="H448" t="s">
        <v>1322</v>
      </c>
      <c r="I448" t="s">
        <v>1323</v>
      </c>
      <c r="J448" t="s">
        <v>1320</v>
      </c>
      <c r="K448" t="s">
        <v>1796</v>
      </c>
      <c r="L448">
        <v>1.3148719999999999E-2</v>
      </c>
    </row>
    <row r="449" spans="1:12" x14ac:dyDescent="0.2">
      <c r="A449" t="s">
        <v>1768</v>
      </c>
      <c r="B449" t="s">
        <v>8</v>
      </c>
      <c r="C449" t="s">
        <v>1324</v>
      </c>
      <c r="D449" t="s">
        <v>7</v>
      </c>
      <c r="E449" t="s">
        <v>1772</v>
      </c>
      <c r="F449" t="s">
        <v>1774</v>
      </c>
      <c r="G449" t="s">
        <v>1782</v>
      </c>
      <c r="H449" t="s">
        <v>1322</v>
      </c>
      <c r="I449" t="s">
        <v>1323</v>
      </c>
      <c r="J449" t="s">
        <v>1320</v>
      </c>
      <c r="K449" t="s">
        <v>1796</v>
      </c>
      <c r="L449">
        <v>6.5701960000000004E-3</v>
      </c>
    </row>
    <row r="450" spans="1:12" x14ac:dyDescent="0.2">
      <c r="A450" t="s">
        <v>1769</v>
      </c>
      <c r="B450" t="s">
        <v>40</v>
      </c>
      <c r="C450" t="s">
        <v>1325</v>
      </c>
      <c r="D450" t="s">
        <v>40</v>
      </c>
      <c r="E450" t="s">
        <v>1771</v>
      </c>
      <c r="F450" t="s">
        <v>41</v>
      </c>
      <c r="G450" t="s">
        <v>41</v>
      </c>
      <c r="H450" t="s">
        <v>1326</v>
      </c>
      <c r="I450" t="s">
        <v>1327</v>
      </c>
      <c r="J450" t="s">
        <v>1328</v>
      </c>
      <c r="K450" t="s">
        <v>1796</v>
      </c>
      <c r="L450">
        <v>0.27230352800000002</v>
      </c>
    </row>
    <row r="451" spans="1:12" x14ac:dyDescent="0.2">
      <c r="A451" t="s">
        <v>1768</v>
      </c>
      <c r="B451" t="s">
        <v>8</v>
      </c>
      <c r="C451" t="s">
        <v>1329</v>
      </c>
      <c r="D451" t="s">
        <v>7</v>
      </c>
      <c r="E451" t="s">
        <v>1772</v>
      </c>
      <c r="F451" t="s">
        <v>1774</v>
      </c>
      <c r="G451" t="s">
        <v>1782</v>
      </c>
      <c r="H451" t="s">
        <v>1330</v>
      </c>
      <c r="I451" t="s">
        <v>1331</v>
      </c>
      <c r="J451" t="s">
        <v>1328</v>
      </c>
      <c r="K451" t="s">
        <v>1796</v>
      </c>
      <c r="L451">
        <v>1.9449920999999998E-2</v>
      </c>
    </row>
    <row r="452" spans="1:12" x14ac:dyDescent="0.2">
      <c r="A452" t="s">
        <v>1769</v>
      </c>
      <c r="B452" t="s">
        <v>40</v>
      </c>
      <c r="C452" t="s">
        <v>1332</v>
      </c>
      <c r="D452" t="s">
        <v>40</v>
      </c>
      <c r="E452" t="s">
        <v>1771</v>
      </c>
      <c r="F452" t="s">
        <v>41</v>
      </c>
      <c r="G452" t="s">
        <v>41</v>
      </c>
      <c r="H452" t="s">
        <v>1333</v>
      </c>
      <c r="I452" t="s">
        <v>1334</v>
      </c>
      <c r="J452" t="s">
        <v>1328</v>
      </c>
      <c r="K452" t="s">
        <v>1796</v>
      </c>
      <c r="L452">
        <v>0.19419842200000001</v>
      </c>
    </row>
    <row r="453" spans="1:12" x14ac:dyDescent="0.2">
      <c r="A453" t="s">
        <v>1768</v>
      </c>
      <c r="B453" t="s">
        <v>8</v>
      </c>
      <c r="C453" t="s">
        <v>1335</v>
      </c>
      <c r="D453" t="s">
        <v>7</v>
      </c>
      <c r="E453" t="s">
        <v>1772</v>
      </c>
      <c r="F453" t="s">
        <v>1774</v>
      </c>
      <c r="G453" t="s">
        <v>1782</v>
      </c>
      <c r="H453" t="s">
        <v>1336</v>
      </c>
      <c r="I453" t="s">
        <v>1337</v>
      </c>
      <c r="J453" t="s">
        <v>1328</v>
      </c>
      <c r="K453" t="s">
        <v>1796</v>
      </c>
      <c r="L453">
        <v>0.18800215300000001</v>
      </c>
    </row>
    <row r="454" spans="1:12" x14ac:dyDescent="0.2">
      <c r="A454" t="s">
        <v>1769</v>
      </c>
      <c r="B454" t="s">
        <v>8</v>
      </c>
      <c r="C454" t="s">
        <v>1338</v>
      </c>
      <c r="D454" t="s">
        <v>7</v>
      </c>
      <c r="E454" t="s">
        <v>1772</v>
      </c>
      <c r="F454" t="s">
        <v>1777</v>
      </c>
      <c r="G454" t="s">
        <v>1786</v>
      </c>
      <c r="H454" t="s">
        <v>1339</v>
      </c>
      <c r="I454" t="s">
        <v>1340</v>
      </c>
      <c r="J454" t="s">
        <v>1328</v>
      </c>
      <c r="K454" t="s">
        <v>1796</v>
      </c>
      <c r="L454">
        <v>8.3360463999999995E-2</v>
      </c>
    </row>
    <row r="455" spans="1:12" x14ac:dyDescent="0.2">
      <c r="A455" t="s">
        <v>1768</v>
      </c>
      <c r="B455" t="s">
        <v>8</v>
      </c>
      <c r="C455" t="s">
        <v>1341</v>
      </c>
      <c r="D455" t="s">
        <v>7</v>
      </c>
      <c r="E455" t="s">
        <v>1772</v>
      </c>
      <c r="F455" t="s">
        <v>1777</v>
      </c>
      <c r="G455" t="s">
        <v>1786</v>
      </c>
      <c r="H455" t="s">
        <v>1342</v>
      </c>
      <c r="I455" t="s">
        <v>1343</v>
      </c>
      <c r="J455" t="s">
        <v>1344</v>
      </c>
      <c r="K455" t="s">
        <v>1796</v>
      </c>
      <c r="L455">
        <v>4.0312606000000001E-2</v>
      </c>
    </row>
    <row r="456" spans="1:12" x14ac:dyDescent="0.2">
      <c r="A456" t="s">
        <v>1769</v>
      </c>
      <c r="B456" t="s">
        <v>40</v>
      </c>
      <c r="C456" t="s">
        <v>1345</v>
      </c>
      <c r="D456" t="s">
        <v>40</v>
      </c>
      <c r="E456" t="s">
        <v>1775</v>
      </c>
      <c r="F456" t="s">
        <v>1776</v>
      </c>
      <c r="G456" t="s">
        <v>57</v>
      </c>
      <c r="H456" t="s">
        <v>1346</v>
      </c>
      <c r="I456" t="s">
        <v>1347</v>
      </c>
      <c r="J456" t="s">
        <v>1348</v>
      </c>
      <c r="K456" t="s">
        <v>1796</v>
      </c>
      <c r="L456">
        <v>0.49270640700000001</v>
      </c>
    </row>
    <row r="457" spans="1:12" x14ac:dyDescent="0.2">
      <c r="A457" t="s">
        <v>1769</v>
      </c>
      <c r="B457" t="s">
        <v>8</v>
      </c>
      <c r="C457" t="s">
        <v>1349</v>
      </c>
      <c r="D457" t="s">
        <v>7</v>
      </c>
      <c r="E457" t="s">
        <v>1772</v>
      </c>
      <c r="F457" t="s">
        <v>1773</v>
      </c>
      <c r="G457" t="s">
        <v>1780</v>
      </c>
      <c r="H457" t="s">
        <v>1350</v>
      </c>
      <c r="I457" t="s">
        <v>1351</v>
      </c>
      <c r="J457" t="s">
        <v>1348</v>
      </c>
      <c r="K457" t="s">
        <v>1796</v>
      </c>
      <c r="L457">
        <v>0.10770971999999999</v>
      </c>
    </row>
    <row r="458" spans="1:12" x14ac:dyDescent="0.2">
      <c r="A458" t="s">
        <v>1769</v>
      </c>
      <c r="B458" t="s">
        <v>8</v>
      </c>
      <c r="C458" t="s">
        <v>1352</v>
      </c>
      <c r="D458" t="s">
        <v>7</v>
      </c>
      <c r="E458" t="s">
        <v>1772</v>
      </c>
      <c r="F458" t="s">
        <v>1773</v>
      </c>
      <c r="G458" t="s">
        <v>1785</v>
      </c>
      <c r="H458" t="s">
        <v>1353</v>
      </c>
      <c r="I458" t="s">
        <v>1354</v>
      </c>
      <c r="J458" t="s">
        <v>1348</v>
      </c>
      <c r="K458" t="s">
        <v>1796</v>
      </c>
      <c r="L458">
        <v>9.3395583000000004E-2</v>
      </c>
    </row>
    <row r="459" spans="1:12" x14ac:dyDescent="0.2">
      <c r="A459" t="s">
        <v>1769</v>
      </c>
      <c r="B459" t="s">
        <v>8</v>
      </c>
      <c r="C459" t="s">
        <v>1355</v>
      </c>
      <c r="D459" t="s">
        <v>7</v>
      </c>
      <c r="E459" t="s">
        <v>1772</v>
      </c>
      <c r="F459" t="s">
        <v>1773</v>
      </c>
      <c r="G459" t="s">
        <v>1780</v>
      </c>
      <c r="H459" t="s">
        <v>1356</v>
      </c>
      <c r="I459" t="s">
        <v>1357</v>
      </c>
      <c r="J459" t="s">
        <v>1348</v>
      </c>
      <c r="K459" t="s">
        <v>1796</v>
      </c>
      <c r="L459">
        <v>1.8169145000000001E-2</v>
      </c>
    </row>
    <row r="460" spans="1:12" x14ac:dyDescent="0.2">
      <c r="A460" t="s">
        <v>1769</v>
      </c>
      <c r="B460" t="s">
        <v>40</v>
      </c>
      <c r="C460" t="s">
        <v>1358</v>
      </c>
      <c r="D460" t="s">
        <v>40</v>
      </c>
      <c r="E460" t="s">
        <v>1775</v>
      </c>
      <c r="F460" t="s">
        <v>1776</v>
      </c>
      <c r="G460" t="s">
        <v>57</v>
      </c>
      <c r="H460" t="s">
        <v>1359</v>
      </c>
      <c r="I460" t="s">
        <v>1360</v>
      </c>
      <c r="J460" t="s">
        <v>1348</v>
      </c>
      <c r="K460" t="s">
        <v>1796</v>
      </c>
      <c r="L460">
        <v>0.50184436499999996</v>
      </c>
    </row>
    <row r="461" spans="1:12" x14ac:dyDescent="0.2">
      <c r="A461" t="s">
        <v>1768</v>
      </c>
      <c r="B461" t="s">
        <v>8</v>
      </c>
      <c r="C461" t="s">
        <v>1361</v>
      </c>
      <c r="D461" t="s">
        <v>7</v>
      </c>
      <c r="E461" t="s">
        <v>1772</v>
      </c>
      <c r="F461" t="s">
        <v>1774</v>
      </c>
      <c r="G461" t="s">
        <v>1784</v>
      </c>
      <c r="H461" t="s">
        <v>1362</v>
      </c>
      <c r="I461" t="s">
        <v>1363</v>
      </c>
      <c r="J461" t="s">
        <v>1348</v>
      </c>
      <c r="K461" t="s">
        <v>1796</v>
      </c>
      <c r="L461">
        <v>0.153688625</v>
      </c>
    </row>
    <row r="462" spans="1:12" x14ac:dyDescent="0.2">
      <c r="A462" t="s">
        <v>1769</v>
      </c>
      <c r="B462" t="s">
        <v>8</v>
      </c>
      <c r="C462" t="s">
        <v>1364</v>
      </c>
      <c r="D462" t="s">
        <v>7</v>
      </c>
      <c r="E462" t="s">
        <v>1772</v>
      </c>
      <c r="F462" t="s">
        <v>1773</v>
      </c>
      <c r="G462" t="s">
        <v>1785</v>
      </c>
      <c r="H462" t="s">
        <v>1365</v>
      </c>
      <c r="I462" t="s">
        <v>1366</v>
      </c>
      <c r="J462" t="s">
        <v>1348</v>
      </c>
      <c r="K462" t="s">
        <v>1796</v>
      </c>
      <c r="L462">
        <v>0.39366349699999997</v>
      </c>
    </row>
    <row r="463" spans="1:12" x14ac:dyDescent="0.2">
      <c r="A463" t="s">
        <v>1769</v>
      </c>
      <c r="B463" t="s">
        <v>40</v>
      </c>
      <c r="C463" t="s">
        <v>1367</v>
      </c>
      <c r="D463" t="s">
        <v>40</v>
      </c>
      <c r="E463" t="s">
        <v>1775</v>
      </c>
      <c r="F463" t="s">
        <v>1776</v>
      </c>
      <c r="G463" t="s">
        <v>57</v>
      </c>
      <c r="H463" t="s">
        <v>1368</v>
      </c>
      <c r="I463" t="s">
        <v>1369</v>
      </c>
      <c r="J463" t="s">
        <v>1348</v>
      </c>
      <c r="K463" t="s">
        <v>1796</v>
      </c>
      <c r="L463">
        <v>1.244325031</v>
      </c>
    </row>
    <row r="464" spans="1:12" x14ac:dyDescent="0.2">
      <c r="A464" t="s">
        <v>1769</v>
      </c>
      <c r="B464" t="s">
        <v>8</v>
      </c>
      <c r="C464" t="s">
        <v>1370</v>
      </c>
      <c r="D464" t="s">
        <v>7</v>
      </c>
      <c r="E464" t="s">
        <v>1772</v>
      </c>
      <c r="F464" t="s">
        <v>1773</v>
      </c>
      <c r="G464" t="s">
        <v>1780</v>
      </c>
      <c r="H464" t="s">
        <v>1371</v>
      </c>
      <c r="I464" t="s">
        <v>1372</v>
      </c>
      <c r="J464" t="s">
        <v>1348</v>
      </c>
      <c r="K464" t="s">
        <v>1796</v>
      </c>
      <c r="L464">
        <v>0.162902098</v>
      </c>
    </row>
    <row r="465" spans="1:12" x14ac:dyDescent="0.2">
      <c r="A465" t="s">
        <v>1768</v>
      </c>
      <c r="B465" t="s">
        <v>8</v>
      </c>
      <c r="C465" t="s">
        <v>1373</v>
      </c>
      <c r="D465" t="s">
        <v>7</v>
      </c>
      <c r="E465" t="s">
        <v>1772</v>
      </c>
      <c r="F465" t="s">
        <v>1774</v>
      </c>
      <c r="G465" t="s">
        <v>1782</v>
      </c>
      <c r="H465" t="s">
        <v>1374</v>
      </c>
      <c r="I465" t="s">
        <v>1375</v>
      </c>
      <c r="J465" t="s">
        <v>1348</v>
      </c>
      <c r="K465" t="s">
        <v>1796</v>
      </c>
      <c r="L465">
        <v>7.1303831999999998E-2</v>
      </c>
    </row>
    <row r="466" spans="1:12" x14ac:dyDescent="0.2">
      <c r="A466" t="s">
        <v>1768</v>
      </c>
      <c r="B466" t="s">
        <v>1797</v>
      </c>
      <c r="C466" t="s">
        <v>1376</v>
      </c>
      <c r="D466" t="s">
        <v>7</v>
      </c>
      <c r="E466" t="s">
        <v>184</v>
      </c>
      <c r="F466" t="s">
        <v>1770</v>
      </c>
      <c r="G466" t="s">
        <v>185</v>
      </c>
      <c r="H466" t="s">
        <v>1377</v>
      </c>
      <c r="I466" t="s">
        <v>1378</v>
      </c>
      <c r="J466" t="s">
        <v>1348</v>
      </c>
      <c r="K466" t="s">
        <v>1796</v>
      </c>
      <c r="L466">
        <v>0.12273972800000001</v>
      </c>
    </row>
    <row r="467" spans="1:12" x14ac:dyDescent="0.2">
      <c r="A467" t="s">
        <v>1769</v>
      </c>
      <c r="B467" t="s">
        <v>8</v>
      </c>
      <c r="C467" t="s">
        <v>1379</v>
      </c>
      <c r="D467" t="s">
        <v>7</v>
      </c>
      <c r="E467" t="s">
        <v>1772</v>
      </c>
      <c r="F467" t="s">
        <v>1773</v>
      </c>
      <c r="G467" t="s">
        <v>1780</v>
      </c>
      <c r="H467" t="s">
        <v>1380</v>
      </c>
      <c r="I467" t="s">
        <v>1381</v>
      </c>
      <c r="J467" t="s">
        <v>1348</v>
      </c>
      <c r="K467" t="s">
        <v>1796</v>
      </c>
      <c r="L467">
        <v>3.5833233999999999E-2</v>
      </c>
    </row>
    <row r="468" spans="1:12" x14ac:dyDescent="0.2">
      <c r="A468" t="s">
        <v>1769</v>
      </c>
      <c r="B468" t="s">
        <v>8</v>
      </c>
      <c r="C468" t="s">
        <v>1382</v>
      </c>
      <c r="D468" t="s">
        <v>7</v>
      </c>
      <c r="E468" t="s">
        <v>1772</v>
      </c>
      <c r="F468" t="s">
        <v>1777</v>
      </c>
      <c r="G468" t="s">
        <v>1786</v>
      </c>
      <c r="H468" t="s">
        <v>1383</v>
      </c>
      <c r="I468" t="s">
        <v>1384</v>
      </c>
      <c r="J468" t="s">
        <v>1348</v>
      </c>
      <c r="K468" t="s">
        <v>1796</v>
      </c>
      <c r="L468">
        <v>3.9913045000000001E-2</v>
      </c>
    </row>
    <row r="469" spans="1:12" x14ac:dyDescent="0.2">
      <c r="A469" t="s">
        <v>1768</v>
      </c>
      <c r="B469" t="s">
        <v>8</v>
      </c>
      <c r="C469" t="s">
        <v>1385</v>
      </c>
      <c r="D469" t="s">
        <v>7</v>
      </c>
      <c r="E469" t="s">
        <v>1772</v>
      </c>
      <c r="F469" t="s">
        <v>1774</v>
      </c>
      <c r="G469" t="s">
        <v>1782</v>
      </c>
      <c r="H469" t="s">
        <v>1383</v>
      </c>
      <c r="I469" t="s">
        <v>1384</v>
      </c>
      <c r="J469" t="s">
        <v>1348</v>
      </c>
      <c r="K469" t="s">
        <v>1796</v>
      </c>
      <c r="L469">
        <v>6.4509490000000001E-3</v>
      </c>
    </row>
    <row r="470" spans="1:12" x14ac:dyDescent="0.2">
      <c r="A470" t="s">
        <v>1768</v>
      </c>
      <c r="B470" t="s">
        <v>8</v>
      </c>
      <c r="C470" t="s">
        <v>1386</v>
      </c>
      <c r="D470" t="s">
        <v>7</v>
      </c>
      <c r="E470" t="s">
        <v>1772</v>
      </c>
      <c r="F470" t="s">
        <v>1774</v>
      </c>
      <c r="G470" t="s">
        <v>1788</v>
      </c>
      <c r="H470" t="s">
        <v>1387</v>
      </c>
      <c r="I470" t="s">
        <v>1388</v>
      </c>
      <c r="J470" t="s">
        <v>1348</v>
      </c>
      <c r="K470" t="s">
        <v>1796</v>
      </c>
      <c r="L470">
        <v>0.19417685200000001</v>
      </c>
    </row>
    <row r="471" spans="1:12" x14ac:dyDescent="0.2">
      <c r="A471" t="s">
        <v>1768</v>
      </c>
      <c r="B471" t="s">
        <v>8</v>
      </c>
      <c r="C471" t="s">
        <v>1389</v>
      </c>
      <c r="D471" t="s">
        <v>7</v>
      </c>
      <c r="E471" t="s">
        <v>1772</v>
      </c>
      <c r="F471" t="s">
        <v>1773</v>
      </c>
      <c r="G471" t="s">
        <v>1780</v>
      </c>
      <c r="H471" t="s">
        <v>1390</v>
      </c>
      <c r="I471" t="s">
        <v>1391</v>
      </c>
      <c r="J471" t="s">
        <v>1348</v>
      </c>
      <c r="K471" t="s">
        <v>1796</v>
      </c>
      <c r="L471">
        <v>3.6532134000000001E-2</v>
      </c>
    </row>
    <row r="472" spans="1:12" x14ac:dyDescent="0.2">
      <c r="A472" t="s">
        <v>1768</v>
      </c>
      <c r="B472" t="s">
        <v>8</v>
      </c>
      <c r="C472" t="s">
        <v>1389</v>
      </c>
      <c r="D472" t="s">
        <v>7</v>
      </c>
      <c r="E472" t="s">
        <v>1772</v>
      </c>
      <c r="F472" t="s">
        <v>1774</v>
      </c>
      <c r="G472" t="s">
        <v>1782</v>
      </c>
      <c r="H472" t="s">
        <v>1390</v>
      </c>
      <c r="I472" t="s">
        <v>1391</v>
      </c>
      <c r="J472" t="s">
        <v>1348</v>
      </c>
      <c r="K472" t="s">
        <v>1796</v>
      </c>
      <c r="L472">
        <v>9.2094084000000007E-2</v>
      </c>
    </row>
    <row r="473" spans="1:12" x14ac:dyDescent="0.2">
      <c r="A473" t="s">
        <v>1769</v>
      </c>
      <c r="B473" t="s">
        <v>8</v>
      </c>
      <c r="C473" t="s">
        <v>1392</v>
      </c>
      <c r="D473" t="s">
        <v>7</v>
      </c>
      <c r="E473" t="s">
        <v>1772</v>
      </c>
      <c r="F473" t="s">
        <v>1777</v>
      </c>
      <c r="G473" t="s">
        <v>1786</v>
      </c>
      <c r="H473" t="s">
        <v>1393</v>
      </c>
      <c r="I473" t="s">
        <v>1394</v>
      </c>
      <c r="J473" t="s">
        <v>1348</v>
      </c>
      <c r="K473" t="s">
        <v>1796</v>
      </c>
      <c r="L473">
        <v>8.0400921E-2</v>
      </c>
    </row>
    <row r="474" spans="1:12" x14ac:dyDescent="0.2">
      <c r="A474" t="s">
        <v>1769</v>
      </c>
      <c r="B474" t="s">
        <v>40</v>
      </c>
      <c r="C474" t="s">
        <v>1395</v>
      </c>
      <c r="D474" t="s">
        <v>40</v>
      </c>
      <c r="E474" t="s">
        <v>1771</v>
      </c>
      <c r="F474" t="s">
        <v>41</v>
      </c>
      <c r="G474" t="s">
        <v>41</v>
      </c>
      <c r="H474" t="s">
        <v>1396</v>
      </c>
      <c r="I474" t="s">
        <v>1397</v>
      </c>
      <c r="J474" t="s">
        <v>1398</v>
      </c>
      <c r="K474" t="s">
        <v>1796</v>
      </c>
      <c r="L474">
        <v>0.27213708399999997</v>
      </c>
    </row>
    <row r="475" spans="1:12" x14ac:dyDescent="0.2">
      <c r="A475" t="s">
        <v>1769</v>
      </c>
      <c r="B475" t="s">
        <v>40</v>
      </c>
      <c r="C475" t="s">
        <v>1399</v>
      </c>
      <c r="D475" t="s">
        <v>40</v>
      </c>
      <c r="E475" t="s">
        <v>1771</v>
      </c>
      <c r="F475" t="s">
        <v>41</v>
      </c>
      <c r="G475" t="s">
        <v>41</v>
      </c>
      <c r="H475" t="s">
        <v>1400</v>
      </c>
      <c r="I475" t="s">
        <v>1401</v>
      </c>
      <c r="J475" t="s">
        <v>1398</v>
      </c>
      <c r="K475" t="s">
        <v>1796</v>
      </c>
      <c r="L475">
        <v>9.0397307999999996E-2</v>
      </c>
    </row>
    <row r="476" spans="1:12" x14ac:dyDescent="0.2">
      <c r="A476" t="s">
        <v>1769</v>
      </c>
      <c r="B476" t="s">
        <v>8</v>
      </c>
      <c r="C476" t="s">
        <v>1399</v>
      </c>
      <c r="D476" t="s">
        <v>7</v>
      </c>
      <c r="E476" t="s">
        <v>1772</v>
      </c>
      <c r="F476" t="s">
        <v>1777</v>
      </c>
      <c r="G476" t="s">
        <v>1786</v>
      </c>
      <c r="H476" t="s">
        <v>1400</v>
      </c>
      <c r="I476" t="s">
        <v>1401</v>
      </c>
      <c r="J476" t="s">
        <v>1398</v>
      </c>
      <c r="K476" t="s">
        <v>1796</v>
      </c>
      <c r="L476">
        <v>3.9883531999999999E-2</v>
      </c>
    </row>
    <row r="477" spans="1:12" x14ac:dyDescent="0.2">
      <c r="A477" t="s">
        <v>1769</v>
      </c>
      <c r="B477" t="s">
        <v>40</v>
      </c>
      <c r="C477" t="s">
        <v>1402</v>
      </c>
      <c r="D477" t="s">
        <v>40</v>
      </c>
      <c r="E477" t="s">
        <v>1771</v>
      </c>
      <c r="F477" t="s">
        <v>41</v>
      </c>
      <c r="G477" t="s">
        <v>41</v>
      </c>
      <c r="H477" t="s">
        <v>1403</v>
      </c>
      <c r="I477" t="s">
        <v>1404</v>
      </c>
      <c r="J477" t="s">
        <v>1398</v>
      </c>
      <c r="K477" t="s">
        <v>1796</v>
      </c>
      <c r="L477">
        <v>9.1156110999999998E-2</v>
      </c>
    </row>
    <row r="478" spans="1:12" x14ac:dyDescent="0.2">
      <c r="A478" t="s">
        <v>1769</v>
      </c>
      <c r="B478" t="s">
        <v>40</v>
      </c>
      <c r="C478" t="s">
        <v>1405</v>
      </c>
      <c r="D478" t="s">
        <v>40</v>
      </c>
      <c r="E478" t="s">
        <v>1771</v>
      </c>
      <c r="F478" t="s">
        <v>41</v>
      </c>
      <c r="G478" t="s">
        <v>41</v>
      </c>
      <c r="H478" t="s">
        <v>1403</v>
      </c>
      <c r="I478" t="s">
        <v>1404</v>
      </c>
      <c r="J478" t="s">
        <v>1398</v>
      </c>
      <c r="K478" t="s">
        <v>1796</v>
      </c>
      <c r="L478">
        <v>9.0845585000000006E-2</v>
      </c>
    </row>
    <row r="479" spans="1:12" x14ac:dyDescent="0.2">
      <c r="A479" t="s">
        <v>1768</v>
      </c>
      <c r="B479" t="s">
        <v>8</v>
      </c>
      <c r="C479" t="s">
        <v>1406</v>
      </c>
      <c r="D479" t="s">
        <v>7</v>
      </c>
      <c r="E479" t="s">
        <v>1772</v>
      </c>
      <c r="F479" t="s">
        <v>1774</v>
      </c>
      <c r="G479" t="s">
        <v>1781</v>
      </c>
      <c r="H479" t="s">
        <v>1407</v>
      </c>
      <c r="I479" t="s">
        <v>1408</v>
      </c>
      <c r="J479" t="s">
        <v>1398</v>
      </c>
      <c r="K479" t="s">
        <v>1796</v>
      </c>
      <c r="L479">
        <v>1.314805021</v>
      </c>
    </row>
    <row r="480" spans="1:12" x14ac:dyDescent="0.2">
      <c r="A480" t="s">
        <v>1769</v>
      </c>
      <c r="B480" t="s">
        <v>1797</v>
      </c>
      <c r="C480" t="s">
        <v>1409</v>
      </c>
      <c r="D480" t="s">
        <v>7</v>
      </c>
      <c r="E480" t="s">
        <v>184</v>
      </c>
      <c r="F480" t="s">
        <v>1770</v>
      </c>
      <c r="G480" t="s">
        <v>185</v>
      </c>
      <c r="H480" t="s">
        <v>1410</v>
      </c>
      <c r="I480" t="s">
        <v>1411</v>
      </c>
      <c r="J480" t="s">
        <v>1398</v>
      </c>
      <c r="K480" t="s">
        <v>1796</v>
      </c>
      <c r="L480">
        <v>0.30737931299999999</v>
      </c>
    </row>
    <row r="481" spans="1:12" x14ac:dyDescent="0.2">
      <c r="A481" t="s">
        <v>1769</v>
      </c>
      <c r="B481" t="s">
        <v>8</v>
      </c>
      <c r="C481" t="s">
        <v>1412</v>
      </c>
      <c r="D481" t="s">
        <v>7</v>
      </c>
      <c r="E481" t="s">
        <v>1772</v>
      </c>
      <c r="F481" t="s">
        <v>1773</v>
      </c>
      <c r="G481" t="s">
        <v>1780</v>
      </c>
      <c r="H481" t="s">
        <v>1413</v>
      </c>
      <c r="I481" t="s">
        <v>1414</v>
      </c>
      <c r="J481" t="s">
        <v>1398</v>
      </c>
      <c r="K481" t="s">
        <v>1796</v>
      </c>
      <c r="L481">
        <v>1.7929810000000001E-2</v>
      </c>
    </row>
    <row r="482" spans="1:12" x14ac:dyDescent="0.2">
      <c r="A482" t="s">
        <v>1769</v>
      </c>
      <c r="B482" t="s">
        <v>8</v>
      </c>
      <c r="C482" t="s">
        <v>1415</v>
      </c>
      <c r="D482" t="s">
        <v>7</v>
      </c>
      <c r="E482" t="s">
        <v>1772</v>
      </c>
      <c r="F482" t="s">
        <v>1773</v>
      </c>
      <c r="G482" t="s">
        <v>1785</v>
      </c>
      <c r="H482" t="s">
        <v>1416</v>
      </c>
      <c r="I482" t="s">
        <v>1417</v>
      </c>
      <c r="J482" t="s">
        <v>1398</v>
      </c>
      <c r="K482" t="s">
        <v>1796</v>
      </c>
      <c r="L482">
        <v>4.6827513000000001E-2</v>
      </c>
    </row>
    <row r="483" spans="1:12" x14ac:dyDescent="0.2">
      <c r="A483" t="s">
        <v>1768</v>
      </c>
      <c r="B483" t="s">
        <v>8</v>
      </c>
      <c r="C483" t="s">
        <v>1418</v>
      </c>
      <c r="D483" t="s">
        <v>7</v>
      </c>
      <c r="E483" t="s">
        <v>1772</v>
      </c>
      <c r="F483" t="s">
        <v>1774</v>
      </c>
      <c r="G483" t="s">
        <v>1783</v>
      </c>
      <c r="H483" t="s">
        <v>1419</v>
      </c>
      <c r="I483" t="s">
        <v>1420</v>
      </c>
      <c r="J483" t="s">
        <v>1398</v>
      </c>
      <c r="K483" t="s">
        <v>1796</v>
      </c>
      <c r="L483">
        <v>0.868242509</v>
      </c>
    </row>
    <row r="484" spans="1:12" x14ac:dyDescent="0.2">
      <c r="A484" t="s">
        <v>1768</v>
      </c>
      <c r="B484" t="s">
        <v>8</v>
      </c>
      <c r="C484" t="s">
        <v>1418</v>
      </c>
      <c r="D484" t="s">
        <v>7</v>
      </c>
      <c r="E484" t="s">
        <v>1772</v>
      </c>
      <c r="F484" t="s">
        <v>1773</v>
      </c>
      <c r="G484" t="s">
        <v>1793</v>
      </c>
      <c r="H484" t="s">
        <v>1419</v>
      </c>
      <c r="I484" t="s">
        <v>1420</v>
      </c>
      <c r="J484" t="s">
        <v>1398</v>
      </c>
      <c r="K484" t="s">
        <v>1796</v>
      </c>
      <c r="L484">
        <v>0.370006326</v>
      </c>
    </row>
    <row r="485" spans="1:12" x14ac:dyDescent="0.2">
      <c r="A485" t="s">
        <v>1769</v>
      </c>
      <c r="B485" t="s">
        <v>8</v>
      </c>
      <c r="C485" t="s">
        <v>1421</v>
      </c>
      <c r="D485" t="s">
        <v>7</v>
      </c>
      <c r="E485" t="s">
        <v>1772</v>
      </c>
      <c r="F485" t="s">
        <v>1774</v>
      </c>
      <c r="G485" t="s">
        <v>1784</v>
      </c>
      <c r="H485" t="s">
        <v>1422</v>
      </c>
      <c r="I485" t="s">
        <v>1423</v>
      </c>
      <c r="J485" t="s">
        <v>1398</v>
      </c>
      <c r="K485" t="s">
        <v>1796</v>
      </c>
      <c r="L485">
        <v>0.13508716300000001</v>
      </c>
    </row>
    <row r="486" spans="1:12" x14ac:dyDescent="0.2">
      <c r="A486" t="s">
        <v>1768</v>
      </c>
      <c r="B486" t="s">
        <v>8</v>
      </c>
      <c r="C486" t="s">
        <v>1424</v>
      </c>
      <c r="D486" t="s">
        <v>7</v>
      </c>
      <c r="E486" t="s">
        <v>1772</v>
      </c>
      <c r="F486" t="s">
        <v>1774</v>
      </c>
      <c r="G486" t="s">
        <v>1782</v>
      </c>
      <c r="H486" t="s">
        <v>1425</v>
      </c>
      <c r="I486" t="s">
        <v>1426</v>
      </c>
      <c r="J486" t="s">
        <v>1398</v>
      </c>
      <c r="K486" t="s">
        <v>1796</v>
      </c>
      <c r="L486">
        <v>6.4085970000000003E-3</v>
      </c>
    </row>
    <row r="487" spans="1:12" x14ac:dyDescent="0.2">
      <c r="A487" t="s">
        <v>1769</v>
      </c>
      <c r="B487" t="s">
        <v>8</v>
      </c>
      <c r="C487" t="s">
        <v>1427</v>
      </c>
      <c r="D487" t="s">
        <v>7</v>
      </c>
      <c r="E487" t="s">
        <v>1772</v>
      </c>
      <c r="F487" t="s">
        <v>1773</v>
      </c>
      <c r="G487" t="s">
        <v>1780</v>
      </c>
      <c r="H487" t="s">
        <v>1428</v>
      </c>
      <c r="I487" t="s">
        <v>1429</v>
      </c>
      <c r="J487" t="s">
        <v>1398</v>
      </c>
      <c r="K487" t="s">
        <v>1796</v>
      </c>
      <c r="L487">
        <v>5.3853329999999998E-2</v>
      </c>
    </row>
    <row r="488" spans="1:12" x14ac:dyDescent="0.2">
      <c r="A488" t="s">
        <v>1769</v>
      </c>
      <c r="B488" t="s">
        <v>8</v>
      </c>
      <c r="C488" t="s">
        <v>1430</v>
      </c>
      <c r="D488" t="s">
        <v>7</v>
      </c>
      <c r="E488" t="s">
        <v>1772</v>
      </c>
      <c r="F488" t="s">
        <v>1777</v>
      </c>
      <c r="G488" t="s">
        <v>1786</v>
      </c>
      <c r="H488" t="s">
        <v>1431</v>
      </c>
      <c r="I488" t="s">
        <v>1432</v>
      </c>
      <c r="J488" t="s">
        <v>1398</v>
      </c>
      <c r="K488" t="s">
        <v>1796</v>
      </c>
      <c r="L488">
        <v>4.0256429000000003E-2</v>
      </c>
    </row>
    <row r="489" spans="1:12" x14ac:dyDescent="0.2">
      <c r="A489" t="s">
        <v>1768</v>
      </c>
      <c r="B489" t="s">
        <v>8</v>
      </c>
      <c r="C489" t="s">
        <v>1433</v>
      </c>
      <c r="D489" t="s">
        <v>7</v>
      </c>
      <c r="E489" t="s">
        <v>1772</v>
      </c>
      <c r="F489" t="s">
        <v>1774</v>
      </c>
      <c r="G489" t="s">
        <v>1782</v>
      </c>
      <c r="H489" t="s">
        <v>1434</v>
      </c>
      <c r="I489" t="s">
        <v>1435</v>
      </c>
      <c r="J489" t="s">
        <v>1398</v>
      </c>
      <c r="K489" t="s">
        <v>1796</v>
      </c>
      <c r="L489">
        <v>2.5620402E-2</v>
      </c>
    </row>
    <row r="490" spans="1:12" x14ac:dyDescent="0.2">
      <c r="A490" t="s">
        <v>1769</v>
      </c>
      <c r="B490" t="s">
        <v>40</v>
      </c>
      <c r="C490" t="s">
        <v>1436</v>
      </c>
      <c r="D490" t="s">
        <v>40</v>
      </c>
      <c r="E490" t="s">
        <v>1775</v>
      </c>
      <c r="F490" t="s">
        <v>1776</v>
      </c>
      <c r="G490" t="s">
        <v>57</v>
      </c>
      <c r="H490" t="s">
        <v>1437</v>
      </c>
      <c r="I490" t="s">
        <v>1438</v>
      </c>
      <c r="J490" t="s">
        <v>1398</v>
      </c>
      <c r="K490" t="s">
        <v>1796</v>
      </c>
      <c r="L490">
        <v>0.124902655</v>
      </c>
    </row>
    <row r="491" spans="1:12" x14ac:dyDescent="0.2">
      <c r="A491" t="s">
        <v>1769</v>
      </c>
      <c r="B491" t="s">
        <v>40</v>
      </c>
      <c r="C491" t="s">
        <v>1439</v>
      </c>
      <c r="D491" t="s">
        <v>40</v>
      </c>
      <c r="E491" t="s">
        <v>1775</v>
      </c>
      <c r="F491" t="s">
        <v>1776</v>
      </c>
      <c r="G491" t="s">
        <v>57</v>
      </c>
      <c r="H491" t="s">
        <v>1440</v>
      </c>
      <c r="I491" t="s">
        <v>1441</v>
      </c>
      <c r="J491" t="s">
        <v>1442</v>
      </c>
      <c r="K491" t="s">
        <v>1796</v>
      </c>
      <c r="L491">
        <v>0.123063466</v>
      </c>
    </row>
    <row r="492" spans="1:12" x14ac:dyDescent="0.2">
      <c r="A492" t="s">
        <v>1769</v>
      </c>
      <c r="B492" t="s">
        <v>40</v>
      </c>
      <c r="C492" t="s">
        <v>1443</v>
      </c>
      <c r="D492" t="s">
        <v>40</v>
      </c>
      <c r="E492" t="s">
        <v>1771</v>
      </c>
      <c r="F492" t="s">
        <v>41</v>
      </c>
      <c r="G492" t="s">
        <v>41</v>
      </c>
      <c r="H492" t="s">
        <v>1444</v>
      </c>
      <c r="I492" t="s">
        <v>1445</v>
      </c>
      <c r="J492" t="s">
        <v>1446</v>
      </c>
      <c r="K492" t="s">
        <v>1796</v>
      </c>
      <c r="L492">
        <v>1.3721020850000001</v>
      </c>
    </row>
    <row r="493" spans="1:12" x14ac:dyDescent="0.2">
      <c r="A493" t="s">
        <v>1769</v>
      </c>
      <c r="B493" t="s">
        <v>40</v>
      </c>
      <c r="C493" t="s">
        <v>1447</v>
      </c>
      <c r="D493" t="s">
        <v>40</v>
      </c>
      <c r="E493" t="s">
        <v>1771</v>
      </c>
      <c r="F493" t="s">
        <v>41</v>
      </c>
      <c r="G493" t="s">
        <v>41</v>
      </c>
      <c r="H493" t="s">
        <v>1448</v>
      </c>
      <c r="I493" t="s">
        <v>1449</v>
      </c>
      <c r="J493" t="s">
        <v>1446</v>
      </c>
      <c r="K493" t="s">
        <v>1796</v>
      </c>
      <c r="L493">
        <v>0.18245173100000001</v>
      </c>
    </row>
    <row r="494" spans="1:12" x14ac:dyDescent="0.2">
      <c r="A494" t="s">
        <v>1769</v>
      </c>
      <c r="B494" t="s">
        <v>40</v>
      </c>
      <c r="C494" t="s">
        <v>1450</v>
      </c>
      <c r="D494" t="s">
        <v>40</v>
      </c>
      <c r="E494" t="s">
        <v>1771</v>
      </c>
      <c r="F494" t="s">
        <v>41</v>
      </c>
      <c r="G494" t="s">
        <v>41</v>
      </c>
      <c r="H494" t="s">
        <v>1451</v>
      </c>
      <c r="I494" t="s">
        <v>1452</v>
      </c>
      <c r="J494" t="s">
        <v>1453</v>
      </c>
      <c r="K494" t="s">
        <v>1796</v>
      </c>
      <c r="L494">
        <v>40.724246749999999</v>
      </c>
    </row>
    <row r="495" spans="1:12" x14ac:dyDescent="0.2">
      <c r="A495" t="s">
        <v>1769</v>
      </c>
      <c r="B495" t="s">
        <v>8</v>
      </c>
      <c r="C495" t="s">
        <v>1454</v>
      </c>
      <c r="D495" t="s">
        <v>7</v>
      </c>
      <c r="E495" t="s">
        <v>1772</v>
      </c>
      <c r="F495" t="s">
        <v>1777</v>
      </c>
      <c r="G495" t="s">
        <v>1786</v>
      </c>
      <c r="H495" t="s">
        <v>1455</v>
      </c>
      <c r="I495" t="s">
        <v>1456</v>
      </c>
      <c r="J495" t="s">
        <v>1453</v>
      </c>
      <c r="K495" t="s">
        <v>1796</v>
      </c>
      <c r="L495">
        <v>4.0943447000000001E-2</v>
      </c>
    </row>
    <row r="496" spans="1:12" x14ac:dyDescent="0.2">
      <c r="A496" t="s">
        <v>1769</v>
      </c>
      <c r="B496" t="s">
        <v>8</v>
      </c>
      <c r="C496" t="s">
        <v>1457</v>
      </c>
      <c r="D496" t="s">
        <v>7</v>
      </c>
      <c r="E496" t="s">
        <v>1772</v>
      </c>
      <c r="F496" t="s">
        <v>1773</v>
      </c>
      <c r="G496" t="s">
        <v>1785</v>
      </c>
      <c r="H496" t="s">
        <v>1455</v>
      </c>
      <c r="I496" t="s">
        <v>1456</v>
      </c>
      <c r="J496" t="s">
        <v>1453</v>
      </c>
      <c r="K496" t="s">
        <v>1796</v>
      </c>
      <c r="L496">
        <v>0.14498868500000001</v>
      </c>
    </row>
    <row r="497" spans="1:12" x14ac:dyDescent="0.2">
      <c r="A497" t="s">
        <v>1768</v>
      </c>
      <c r="B497" t="s">
        <v>8</v>
      </c>
      <c r="C497" t="s">
        <v>1457</v>
      </c>
      <c r="D497" t="s">
        <v>7</v>
      </c>
      <c r="E497" t="s">
        <v>1772</v>
      </c>
      <c r="F497" t="s">
        <v>1773</v>
      </c>
      <c r="G497" t="s">
        <v>1780</v>
      </c>
      <c r="H497" t="s">
        <v>1455</v>
      </c>
      <c r="I497" t="s">
        <v>1456</v>
      </c>
      <c r="J497" t="s">
        <v>1453</v>
      </c>
      <c r="K497" t="s">
        <v>1796</v>
      </c>
      <c r="L497">
        <v>9.3941917999999999E-2</v>
      </c>
    </row>
    <row r="498" spans="1:12" x14ac:dyDescent="0.2">
      <c r="A498" t="s">
        <v>1769</v>
      </c>
      <c r="B498" t="s">
        <v>1797</v>
      </c>
      <c r="C498" t="s">
        <v>1458</v>
      </c>
      <c r="D498" t="s">
        <v>7</v>
      </c>
      <c r="E498" t="s">
        <v>184</v>
      </c>
      <c r="F498" t="s">
        <v>1770</v>
      </c>
      <c r="G498" t="s">
        <v>185</v>
      </c>
      <c r="H498" t="s">
        <v>1459</v>
      </c>
      <c r="I498" t="s">
        <v>1460</v>
      </c>
      <c r="J498" t="s">
        <v>1453</v>
      </c>
      <c r="K498" t="s">
        <v>1796</v>
      </c>
      <c r="L498">
        <v>0.25669614699999999</v>
      </c>
    </row>
    <row r="499" spans="1:12" x14ac:dyDescent="0.2">
      <c r="A499" t="s">
        <v>1769</v>
      </c>
      <c r="B499" t="s">
        <v>40</v>
      </c>
      <c r="C499" t="s">
        <v>1461</v>
      </c>
      <c r="D499" t="s">
        <v>40</v>
      </c>
      <c r="E499" t="s">
        <v>1771</v>
      </c>
      <c r="F499" t="s">
        <v>41</v>
      </c>
      <c r="G499" t="s">
        <v>41</v>
      </c>
      <c r="H499" t="s">
        <v>1462</v>
      </c>
      <c r="I499" t="s">
        <v>1463</v>
      </c>
      <c r="J499" t="s">
        <v>1464</v>
      </c>
      <c r="K499" t="s">
        <v>1796</v>
      </c>
      <c r="L499">
        <v>1.3741761770000001</v>
      </c>
    </row>
    <row r="500" spans="1:12" x14ac:dyDescent="0.2">
      <c r="A500" t="s">
        <v>1769</v>
      </c>
      <c r="B500" t="s">
        <v>40</v>
      </c>
      <c r="C500" t="s">
        <v>1465</v>
      </c>
      <c r="D500" t="s">
        <v>40</v>
      </c>
      <c r="E500" t="s">
        <v>1771</v>
      </c>
      <c r="F500" t="s">
        <v>41</v>
      </c>
      <c r="G500" t="s">
        <v>41</v>
      </c>
      <c r="H500" t="s">
        <v>1466</v>
      </c>
      <c r="I500" t="s">
        <v>1467</v>
      </c>
      <c r="J500" t="s">
        <v>1464</v>
      </c>
      <c r="K500" t="s">
        <v>1796</v>
      </c>
      <c r="L500">
        <v>2.4764887350000002</v>
      </c>
    </row>
    <row r="501" spans="1:12" x14ac:dyDescent="0.2">
      <c r="A501" t="s">
        <v>1769</v>
      </c>
      <c r="B501" t="s">
        <v>40</v>
      </c>
      <c r="C501" t="s">
        <v>1465</v>
      </c>
      <c r="D501" t="s">
        <v>40</v>
      </c>
      <c r="E501" t="s">
        <v>1775</v>
      </c>
      <c r="F501" t="s">
        <v>1776</v>
      </c>
      <c r="G501" t="s">
        <v>57</v>
      </c>
      <c r="H501" t="s">
        <v>1466</v>
      </c>
      <c r="I501" t="s">
        <v>1467</v>
      </c>
      <c r="J501" t="s">
        <v>1464</v>
      </c>
      <c r="K501" t="s">
        <v>1796</v>
      </c>
      <c r="L501">
        <v>0.3719577</v>
      </c>
    </row>
    <row r="502" spans="1:12" x14ac:dyDescent="0.2">
      <c r="A502" t="s">
        <v>1769</v>
      </c>
      <c r="B502" t="s">
        <v>8</v>
      </c>
      <c r="C502" t="s">
        <v>1468</v>
      </c>
      <c r="D502" t="s">
        <v>7</v>
      </c>
      <c r="E502" t="s">
        <v>1772</v>
      </c>
      <c r="F502" t="s">
        <v>1774</v>
      </c>
      <c r="G502" t="s">
        <v>1781</v>
      </c>
      <c r="H502" t="s">
        <v>1469</v>
      </c>
      <c r="I502" t="s">
        <v>1470</v>
      </c>
      <c r="J502" t="s">
        <v>1464</v>
      </c>
      <c r="K502" t="s">
        <v>1796</v>
      </c>
      <c r="L502">
        <v>2.9757626999999998E-2</v>
      </c>
    </row>
    <row r="503" spans="1:12" x14ac:dyDescent="0.2">
      <c r="A503" t="s">
        <v>1769</v>
      </c>
      <c r="B503" t="s">
        <v>8</v>
      </c>
      <c r="C503" t="s">
        <v>1471</v>
      </c>
      <c r="D503" t="s">
        <v>7</v>
      </c>
      <c r="E503" t="s">
        <v>1772</v>
      </c>
      <c r="F503" t="s">
        <v>1773</v>
      </c>
      <c r="G503" t="s">
        <v>1780</v>
      </c>
      <c r="H503" t="s">
        <v>1472</v>
      </c>
      <c r="I503" t="s">
        <v>1473</v>
      </c>
      <c r="J503" t="s">
        <v>1464</v>
      </c>
      <c r="K503" t="s">
        <v>1796</v>
      </c>
      <c r="L503">
        <v>1.7933693000000001E-2</v>
      </c>
    </row>
    <row r="504" spans="1:12" x14ac:dyDescent="0.2">
      <c r="A504" t="s">
        <v>1768</v>
      </c>
      <c r="B504" t="s">
        <v>8</v>
      </c>
      <c r="C504" t="s">
        <v>1474</v>
      </c>
      <c r="D504" t="s">
        <v>7</v>
      </c>
      <c r="E504" t="s">
        <v>1772</v>
      </c>
      <c r="F504" t="s">
        <v>1774</v>
      </c>
      <c r="G504" t="s">
        <v>1783</v>
      </c>
      <c r="H504" t="s">
        <v>1475</v>
      </c>
      <c r="I504" t="s">
        <v>1476</v>
      </c>
      <c r="J504" t="s">
        <v>1464</v>
      </c>
      <c r="K504" t="s">
        <v>1796</v>
      </c>
      <c r="L504">
        <v>2.5240129E-2</v>
      </c>
    </row>
    <row r="505" spans="1:12" x14ac:dyDescent="0.2">
      <c r="A505" t="s">
        <v>1769</v>
      </c>
      <c r="B505" t="s">
        <v>8</v>
      </c>
      <c r="C505" t="s">
        <v>1477</v>
      </c>
      <c r="D505" t="s">
        <v>7</v>
      </c>
      <c r="E505" t="s">
        <v>1772</v>
      </c>
      <c r="F505" t="s">
        <v>1777</v>
      </c>
      <c r="G505" t="s">
        <v>1786</v>
      </c>
      <c r="H505" t="s">
        <v>1478</v>
      </c>
      <c r="I505" t="s">
        <v>1479</v>
      </c>
      <c r="J505" t="s">
        <v>1464</v>
      </c>
      <c r="K505" t="s">
        <v>1796</v>
      </c>
      <c r="L505">
        <v>4.0217322E-2</v>
      </c>
    </row>
    <row r="506" spans="1:12" x14ac:dyDescent="0.2">
      <c r="A506" t="s">
        <v>1768</v>
      </c>
      <c r="B506" t="s">
        <v>8</v>
      </c>
      <c r="C506" t="s">
        <v>1480</v>
      </c>
      <c r="D506" t="s">
        <v>7</v>
      </c>
      <c r="E506" t="s">
        <v>1772</v>
      </c>
      <c r="F506" t="s">
        <v>1774</v>
      </c>
      <c r="G506" t="s">
        <v>1782</v>
      </c>
      <c r="H506" t="s">
        <v>1481</v>
      </c>
      <c r="I506" t="s">
        <v>1482</v>
      </c>
      <c r="J506" t="s">
        <v>1464</v>
      </c>
      <c r="K506" t="s">
        <v>1796</v>
      </c>
      <c r="L506">
        <v>0.129102467</v>
      </c>
    </row>
    <row r="507" spans="1:12" x14ac:dyDescent="0.2">
      <c r="A507" t="s">
        <v>1769</v>
      </c>
      <c r="B507" t="s">
        <v>40</v>
      </c>
      <c r="C507" t="s">
        <v>1483</v>
      </c>
      <c r="D507" t="s">
        <v>40</v>
      </c>
      <c r="E507" t="s">
        <v>1775</v>
      </c>
      <c r="F507" t="s">
        <v>1776</v>
      </c>
      <c r="G507" t="s">
        <v>57</v>
      </c>
      <c r="H507" t="s">
        <v>1484</v>
      </c>
      <c r="I507" t="s">
        <v>1485</v>
      </c>
      <c r="J507" t="s">
        <v>1464</v>
      </c>
      <c r="K507" t="s">
        <v>1796</v>
      </c>
      <c r="L507">
        <v>0.73996686099999998</v>
      </c>
    </row>
    <row r="508" spans="1:12" x14ac:dyDescent="0.2">
      <c r="A508" t="s">
        <v>1769</v>
      </c>
      <c r="B508" t="s">
        <v>8</v>
      </c>
      <c r="C508" t="s">
        <v>1486</v>
      </c>
      <c r="D508" t="s">
        <v>7</v>
      </c>
      <c r="E508" t="s">
        <v>1772</v>
      </c>
      <c r="F508" t="s">
        <v>1777</v>
      </c>
      <c r="G508" t="s">
        <v>1786</v>
      </c>
      <c r="H508" t="s">
        <v>1487</v>
      </c>
      <c r="I508" t="s">
        <v>1488</v>
      </c>
      <c r="J508" t="s">
        <v>1489</v>
      </c>
      <c r="K508" t="s">
        <v>1796</v>
      </c>
      <c r="L508">
        <v>4.0189481999999999E-2</v>
      </c>
    </row>
    <row r="509" spans="1:12" x14ac:dyDescent="0.2">
      <c r="A509" t="s">
        <v>1769</v>
      </c>
      <c r="B509" t="s">
        <v>8</v>
      </c>
      <c r="C509" t="s">
        <v>1490</v>
      </c>
      <c r="D509" t="s">
        <v>7</v>
      </c>
      <c r="E509" t="s">
        <v>1772</v>
      </c>
      <c r="F509" t="s">
        <v>1773</v>
      </c>
      <c r="G509" t="s">
        <v>1780</v>
      </c>
      <c r="H509" t="s">
        <v>1491</v>
      </c>
      <c r="I509" t="s">
        <v>1492</v>
      </c>
      <c r="J509" t="s">
        <v>1489</v>
      </c>
      <c r="K509" t="s">
        <v>1796</v>
      </c>
      <c r="L509">
        <v>1.7781273E-2</v>
      </c>
    </row>
    <row r="510" spans="1:12" x14ac:dyDescent="0.2">
      <c r="A510" t="s">
        <v>1769</v>
      </c>
      <c r="B510" t="s">
        <v>8</v>
      </c>
      <c r="C510" t="s">
        <v>1493</v>
      </c>
      <c r="D510" t="s">
        <v>7</v>
      </c>
      <c r="E510" t="s">
        <v>1772</v>
      </c>
      <c r="F510" t="s">
        <v>1773</v>
      </c>
      <c r="G510" t="s">
        <v>1780</v>
      </c>
      <c r="H510" t="s">
        <v>1494</v>
      </c>
      <c r="I510" t="s">
        <v>1495</v>
      </c>
      <c r="J510" t="s">
        <v>1496</v>
      </c>
      <c r="K510" t="s">
        <v>1796</v>
      </c>
      <c r="L510">
        <v>3.6209639000000002E-2</v>
      </c>
    </row>
    <row r="511" spans="1:12" x14ac:dyDescent="0.2">
      <c r="A511" t="s">
        <v>1769</v>
      </c>
      <c r="B511" t="s">
        <v>40</v>
      </c>
      <c r="C511" t="s">
        <v>1497</v>
      </c>
      <c r="D511" t="s">
        <v>40</v>
      </c>
      <c r="E511" t="s">
        <v>1775</v>
      </c>
      <c r="F511" t="s">
        <v>1776</v>
      </c>
      <c r="G511" t="s">
        <v>57</v>
      </c>
      <c r="H511" t="s">
        <v>1498</v>
      </c>
      <c r="I511" t="s">
        <v>1499</v>
      </c>
      <c r="J511" t="s">
        <v>1500</v>
      </c>
      <c r="K511" t="s">
        <v>1796</v>
      </c>
      <c r="L511">
        <v>0.125631242</v>
      </c>
    </row>
    <row r="512" spans="1:12" x14ac:dyDescent="0.2">
      <c r="A512" t="s">
        <v>1769</v>
      </c>
      <c r="B512" t="s">
        <v>40</v>
      </c>
      <c r="C512" t="s">
        <v>102</v>
      </c>
      <c r="D512" t="s">
        <v>40</v>
      </c>
      <c r="E512" t="s">
        <v>1775</v>
      </c>
      <c r="F512" t="s">
        <v>1776</v>
      </c>
      <c r="G512" t="s">
        <v>57</v>
      </c>
      <c r="H512" t="s">
        <v>103</v>
      </c>
      <c r="I512" t="s">
        <v>104</v>
      </c>
      <c r="J512" t="s">
        <v>105</v>
      </c>
      <c r="K512" t="s">
        <v>1796</v>
      </c>
      <c r="L512">
        <v>0.24595449599999999</v>
      </c>
    </row>
    <row r="513" spans="1:12" x14ac:dyDescent="0.2">
      <c r="A513" t="s">
        <v>1769</v>
      </c>
      <c r="B513" t="s">
        <v>1797</v>
      </c>
      <c r="C513" t="s">
        <v>1501</v>
      </c>
      <c r="D513" t="s">
        <v>7</v>
      </c>
      <c r="E513" t="s">
        <v>184</v>
      </c>
      <c r="F513" t="s">
        <v>1770</v>
      </c>
      <c r="G513" t="s">
        <v>185</v>
      </c>
      <c r="H513" t="s">
        <v>1502</v>
      </c>
      <c r="I513" t="s">
        <v>1503</v>
      </c>
      <c r="J513" t="s">
        <v>1504</v>
      </c>
      <c r="K513" t="s">
        <v>1787</v>
      </c>
      <c r="L513">
        <v>9.0097500000000004E-3</v>
      </c>
    </row>
    <row r="514" spans="1:12" x14ac:dyDescent="0.2">
      <c r="A514" t="s">
        <v>1769</v>
      </c>
      <c r="B514" t="s">
        <v>40</v>
      </c>
      <c r="C514" t="s">
        <v>1505</v>
      </c>
      <c r="D514" t="s">
        <v>40</v>
      </c>
      <c r="E514" t="s">
        <v>1771</v>
      </c>
      <c r="F514" t="s">
        <v>41</v>
      </c>
      <c r="G514" t="s">
        <v>41</v>
      </c>
      <c r="H514" t="s">
        <v>1506</v>
      </c>
      <c r="I514" t="s">
        <v>1507</v>
      </c>
      <c r="J514" t="s">
        <v>1504</v>
      </c>
      <c r="K514" t="s">
        <v>1787</v>
      </c>
      <c r="L514">
        <v>0.45591792399999997</v>
      </c>
    </row>
    <row r="515" spans="1:12" x14ac:dyDescent="0.2">
      <c r="A515" t="s">
        <v>1769</v>
      </c>
      <c r="B515" t="s">
        <v>40</v>
      </c>
      <c r="C515" t="s">
        <v>1508</v>
      </c>
      <c r="D515" t="s">
        <v>40</v>
      </c>
      <c r="E515" t="s">
        <v>1775</v>
      </c>
      <c r="F515" t="s">
        <v>1776</v>
      </c>
      <c r="G515" t="s">
        <v>57</v>
      </c>
      <c r="H515" t="s">
        <v>1509</v>
      </c>
      <c r="I515" t="s">
        <v>1510</v>
      </c>
      <c r="J515" t="s">
        <v>1504</v>
      </c>
      <c r="K515" t="s">
        <v>1787</v>
      </c>
      <c r="L515">
        <v>0.61528678199999998</v>
      </c>
    </row>
    <row r="516" spans="1:12" x14ac:dyDescent="0.2">
      <c r="A516" t="s">
        <v>1769</v>
      </c>
      <c r="B516" t="s">
        <v>40</v>
      </c>
      <c r="C516" t="s">
        <v>1511</v>
      </c>
      <c r="D516" t="s">
        <v>40</v>
      </c>
      <c r="E516" t="s">
        <v>1775</v>
      </c>
      <c r="F516" t="s">
        <v>1776</v>
      </c>
      <c r="G516" t="s">
        <v>57</v>
      </c>
      <c r="H516" t="s">
        <v>1512</v>
      </c>
      <c r="I516" t="s">
        <v>1513</v>
      </c>
      <c r="J516" t="s">
        <v>1504</v>
      </c>
      <c r="K516" t="s">
        <v>1514</v>
      </c>
      <c r="L516">
        <v>0.123740241</v>
      </c>
    </row>
    <row r="517" spans="1:12" x14ac:dyDescent="0.2">
      <c r="A517" t="s">
        <v>1768</v>
      </c>
      <c r="B517" t="s">
        <v>8</v>
      </c>
      <c r="C517" t="s">
        <v>1515</v>
      </c>
      <c r="D517" t="s">
        <v>7</v>
      </c>
      <c r="E517" t="s">
        <v>1772</v>
      </c>
      <c r="F517" t="s">
        <v>1774</v>
      </c>
      <c r="G517" t="s">
        <v>1782</v>
      </c>
      <c r="H517" t="s">
        <v>1512</v>
      </c>
      <c r="I517" t="s">
        <v>1516</v>
      </c>
      <c r="J517" t="s">
        <v>1504</v>
      </c>
      <c r="K517" t="s">
        <v>1514</v>
      </c>
      <c r="L517">
        <v>0.56429740100000003</v>
      </c>
    </row>
    <row r="518" spans="1:12" x14ac:dyDescent="0.2">
      <c r="A518" t="s">
        <v>1768</v>
      </c>
      <c r="B518" t="s">
        <v>8</v>
      </c>
      <c r="C518" t="s">
        <v>1517</v>
      </c>
      <c r="D518" t="s">
        <v>7</v>
      </c>
      <c r="E518" t="s">
        <v>1772</v>
      </c>
      <c r="F518" t="s">
        <v>1774</v>
      </c>
      <c r="G518" t="s">
        <v>1783</v>
      </c>
      <c r="H518" t="s">
        <v>1518</v>
      </c>
      <c r="I518" t="s">
        <v>1519</v>
      </c>
      <c r="J518" t="s">
        <v>1504</v>
      </c>
      <c r="K518" t="s">
        <v>1514</v>
      </c>
      <c r="L518">
        <v>2.0020207860000001</v>
      </c>
    </row>
    <row r="519" spans="1:12" x14ac:dyDescent="0.2">
      <c r="A519" t="s">
        <v>1769</v>
      </c>
      <c r="B519" t="s">
        <v>40</v>
      </c>
      <c r="C519" t="s">
        <v>1520</v>
      </c>
      <c r="D519" t="s">
        <v>40</v>
      </c>
      <c r="E519" t="s">
        <v>1771</v>
      </c>
      <c r="F519" t="s">
        <v>41</v>
      </c>
      <c r="G519" t="s">
        <v>41</v>
      </c>
      <c r="H519" t="s">
        <v>1521</v>
      </c>
      <c r="I519" t="s">
        <v>1522</v>
      </c>
      <c r="J519" t="s">
        <v>1504</v>
      </c>
      <c r="K519" t="s">
        <v>1514</v>
      </c>
      <c r="L519">
        <v>1.0983653449999999</v>
      </c>
    </row>
    <row r="520" spans="1:12" x14ac:dyDescent="0.2">
      <c r="A520" t="s">
        <v>1769</v>
      </c>
      <c r="B520" t="s">
        <v>8</v>
      </c>
      <c r="C520" t="s">
        <v>1523</v>
      </c>
      <c r="D520" t="s">
        <v>7</v>
      </c>
      <c r="E520" t="s">
        <v>1772</v>
      </c>
      <c r="F520" t="s">
        <v>1773</v>
      </c>
      <c r="G520" t="s">
        <v>1780</v>
      </c>
      <c r="H520" t="s">
        <v>1524</v>
      </c>
      <c r="I520" t="s">
        <v>1525</v>
      </c>
      <c r="J520" t="s">
        <v>1504</v>
      </c>
      <c r="K520" t="s">
        <v>1514</v>
      </c>
      <c r="L520">
        <v>5.4264141000000002E-2</v>
      </c>
    </row>
    <row r="521" spans="1:12" x14ac:dyDescent="0.2">
      <c r="A521" t="s">
        <v>1768</v>
      </c>
      <c r="B521" t="s">
        <v>8</v>
      </c>
      <c r="C521" t="s">
        <v>1520</v>
      </c>
      <c r="D521" t="s">
        <v>7</v>
      </c>
      <c r="E521" t="s">
        <v>1772</v>
      </c>
      <c r="F521" t="s">
        <v>1773</v>
      </c>
      <c r="G521" t="s">
        <v>1780</v>
      </c>
      <c r="H521" t="s">
        <v>1521</v>
      </c>
      <c r="I521" t="s">
        <v>1522</v>
      </c>
      <c r="J521" t="s">
        <v>1504</v>
      </c>
      <c r="K521" t="s">
        <v>1514</v>
      </c>
      <c r="L521">
        <v>0.410889373</v>
      </c>
    </row>
    <row r="522" spans="1:12" x14ac:dyDescent="0.2">
      <c r="A522" t="s">
        <v>1768</v>
      </c>
      <c r="B522" t="s">
        <v>8</v>
      </c>
      <c r="C522" t="s">
        <v>1526</v>
      </c>
      <c r="D522" t="s">
        <v>7</v>
      </c>
      <c r="E522" t="s">
        <v>1772</v>
      </c>
      <c r="F522" t="s">
        <v>1774</v>
      </c>
      <c r="G522" t="s">
        <v>1781</v>
      </c>
      <c r="H522" t="s">
        <v>1527</v>
      </c>
      <c r="I522" t="s">
        <v>1528</v>
      </c>
      <c r="J522" t="s">
        <v>1504</v>
      </c>
      <c r="K522" t="s">
        <v>1514</v>
      </c>
      <c r="L522">
        <v>5.9240339999999999E-3</v>
      </c>
    </row>
    <row r="523" spans="1:12" x14ac:dyDescent="0.2">
      <c r="A523" t="s">
        <v>1768</v>
      </c>
      <c r="B523" t="s">
        <v>8</v>
      </c>
      <c r="C523" t="s">
        <v>1529</v>
      </c>
      <c r="D523" t="s">
        <v>7</v>
      </c>
      <c r="E523" t="s">
        <v>1772</v>
      </c>
      <c r="F523" t="s">
        <v>1774</v>
      </c>
      <c r="G523" t="s">
        <v>1783</v>
      </c>
      <c r="H523" t="s">
        <v>1530</v>
      </c>
      <c r="I523" t="s">
        <v>1531</v>
      </c>
      <c r="J523" t="s">
        <v>1504</v>
      </c>
      <c r="K523" t="s">
        <v>1532</v>
      </c>
      <c r="L523">
        <v>7.9265388000000006E-2</v>
      </c>
    </row>
    <row r="524" spans="1:12" x14ac:dyDescent="0.2">
      <c r="A524" t="s">
        <v>1769</v>
      </c>
      <c r="B524" t="s">
        <v>8</v>
      </c>
      <c r="C524" t="s">
        <v>1533</v>
      </c>
      <c r="D524" t="s">
        <v>7</v>
      </c>
      <c r="E524" t="s">
        <v>1772</v>
      </c>
      <c r="F524" t="s">
        <v>1773</v>
      </c>
      <c r="G524" t="s">
        <v>1780</v>
      </c>
      <c r="H524" t="s">
        <v>1534</v>
      </c>
      <c r="I524" t="s">
        <v>1535</v>
      </c>
      <c r="J524" t="s">
        <v>1504</v>
      </c>
      <c r="K524" t="s">
        <v>1536</v>
      </c>
      <c r="L524">
        <v>1.8647858999999999E-2</v>
      </c>
    </row>
    <row r="525" spans="1:12" x14ac:dyDescent="0.2">
      <c r="A525" t="s">
        <v>1769</v>
      </c>
      <c r="B525" t="s">
        <v>8</v>
      </c>
      <c r="C525" t="s">
        <v>1537</v>
      </c>
      <c r="D525" t="s">
        <v>7</v>
      </c>
      <c r="E525" t="s">
        <v>1772</v>
      </c>
      <c r="F525" t="s">
        <v>1774</v>
      </c>
      <c r="G525" t="s">
        <v>1781</v>
      </c>
      <c r="H525" t="s">
        <v>1538</v>
      </c>
      <c r="I525" t="s">
        <v>1539</v>
      </c>
      <c r="J525" t="s">
        <v>1504</v>
      </c>
      <c r="K525" t="s">
        <v>1536</v>
      </c>
      <c r="L525">
        <v>8.5945750000000001E-3</v>
      </c>
    </row>
    <row r="526" spans="1:12" x14ac:dyDescent="0.2">
      <c r="A526" t="s">
        <v>1769</v>
      </c>
      <c r="B526" t="s">
        <v>8</v>
      </c>
      <c r="C526" t="s">
        <v>1540</v>
      </c>
      <c r="D526" t="s">
        <v>7</v>
      </c>
      <c r="E526" t="s">
        <v>1772</v>
      </c>
      <c r="F526" t="s">
        <v>1773</v>
      </c>
      <c r="G526" t="s">
        <v>1780</v>
      </c>
      <c r="H526" t="s">
        <v>1541</v>
      </c>
      <c r="I526" t="s">
        <v>1542</v>
      </c>
      <c r="J526" t="s">
        <v>1504</v>
      </c>
      <c r="K526" t="s">
        <v>1543</v>
      </c>
      <c r="L526">
        <v>0.107384145</v>
      </c>
    </row>
    <row r="527" spans="1:12" x14ac:dyDescent="0.2">
      <c r="A527" t="s">
        <v>1769</v>
      </c>
      <c r="B527" t="s">
        <v>8</v>
      </c>
      <c r="C527" t="s">
        <v>1544</v>
      </c>
      <c r="D527" t="s">
        <v>7</v>
      </c>
      <c r="E527" t="s">
        <v>1772</v>
      </c>
      <c r="F527" t="s">
        <v>1773</v>
      </c>
      <c r="G527" t="s">
        <v>1785</v>
      </c>
      <c r="H527" t="s">
        <v>1545</v>
      </c>
      <c r="I527" t="s">
        <v>1546</v>
      </c>
      <c r="J527" t="s">
        <v>1504</v>
      </c>
      <c r="K527" t="s">
        <v>1543</v>
      </c>
      <c r="L527">
        <v>0.47025995799999998</v>
      </c>
    </row>
    <row r="528" spans="1:12" x14ac:dyDescent="0.2">
      <c r="A528" t="s">
        <v>1769</v>
      </c>
      <c r="B528" t="s">
        <v>8</v>
      </c>
      <c r="C528" t="s">
        <v>1547</v>
      </c>
      <c r="D528" t="s">
        <v>7</v>
      </c>
      <c r="E528" t="s">
        <v>1772</v>
      </c>
      <c r="F528" t="s">
        <v>1774</v>
      </c>
      <c r="G528" t="s">
        <v>1781</v>
      </c>
      <c r="H528" t="s">
        <v>1548</v>
      </c>
      <c r="I528" t="s">
        <v>1549</v>
      </c>
      <c r="J528" t="s">
        <v>1504</v>
      </c>
      <c r="K528" t="s">
        <v>1543</v>
      </c>
      <c r="L528">
        <v>1.7180672000000001E-2</v>
      </c>
    </row>
    <row r="529" spans="1:12" x14ac:dyDescent="0.2">
      <c r="A529" t="s">
        <v>1769</v>
      </c>
      <c r="B529" t="s">
        <v>40</v>
      </c>
      <c r="C529" t="s">
        <v>1550</v>
      </c>
      <c r="D529" t="s">
        <v>40</v>
      </c>
      <c r="E529" t="s">
        <v>1771</v>
      </c>
      <c r="F529" t="s">
        <v>41</v>
      </c>
      <c r="G529" t="s">
        <v>41</v>
      </c>
      <c r="H529" t="s">
        <v>1551</v>
      </c>
      <c r="I529" t="s">
        <v>1552</v>
      </c>
      <c r="J529" t="s">
        <v>1504</v>
      </c>
      <c r="K529" t="s">
        <v>1553</v>
      </c>
      <c r="L529">
        <v>5.6122587739999998</v>
      </c>
    </row>
    <row r="530" spans="1:12" x14ac:dyDescent="0.2">
      <c r="A530" t="s">
        <v>1769</v>
      </c>
      <c r="B530" t="s">
        <v>40</v>
      </c>
      <c r="C530" t="s">
        <v>1550</v>
      </c>
      <c r="D530" t="s">
        <v>40</v>
      </c>
      <c r="E530" t="s">
        <v>1775</v>
      </c>
      <c r="F530" t="s">
        <v>1776</v>
      </c>
      <c r="G530" t="s">
        <v>57</v>
      </c>
      <c r="H530" t="s">
        <v>1551</v>
      </c>
      <c r="I530" t="s">
        <v>1552</v>
      </c>
      <c r="J530" t="s">
        <v>1504</v>
      </c>
      <c r="K530" t="s">
        <v>1553</v>
      </c>
      <c r="L530">
        <v>2.6299573629999999</v>
      </c>
    </row>
    <row r="531" spans="1:12" x14ac:dyDescent="0.2">
      <c r="A531" t="s">
        <v>1769</v>
      </c>
      <c r="B531" t="s">
        <v>40</v>
      </c>
      <c r="C531" t="s">
        <v>1554</v>
      </c>
      <c r="D531" t="s">
        <v>40</v>
      </c>
      <c r="E531" t="s">
        <v>1775</v>
      </c>
      <c r="F531" t="s">
        <v>1776</v>
      </c>
      <c r="G531" t="s">
        <v>57</v>
      </c>
      <c r="H531" t="s">
        <v>1555</v>
      </c>
      <c r="I531" t="s">
        <v>1556</v>
      </c>
      <c r="J531" t="s">
        <v>1504</v>
      </c>
      <c r="K531" t="s">
        <v>1557</v>
      </c>
      <c r="L531">
        <v>0.124965964</v>
      </c>
    </row>
    <row r="532" spans="1:12" x14ac:dyDescent="0.2">
      <c r="A532" t="s">
        <v>1769</v>
      </c>
      <c r="B532" t="s">
        <v>8</v>
      </c>
      <c r="C532" t="s">
        <v>1558</v>
      </c>
      <c r="D532" t="s">
        <v>7</v>
      </c>
      <c r="E532" t="s">
        <v>1772</v>
      </c>
      <c r="F532" t="s">
        <v>1773</v>
      </c>
      <c r="G532" t="s">
        <v>1780</v>
      </c>
      <c r="H532" t="s">
        <v>1559</v>
      </c>
      <c r="I532" t="s">
        <v>1560</v>
      </c>
      <c r="J532" t="s">
        <v>1504</v>
      </c>
      <c r="K532" t="s">
        <v>1557</v>
      </c>
      <c r="L532">
        <v>3.6052287000000002E-2</v>
      </c>
    </row>
    <row r="533" spans="1:12" x14ac:dyDescent="0.2">
      <c r="A533" t="s">
        <v>1769</v>
      </c>
      <c r="B533" t="s">
        <v>8</v>
      </c>
      <c r="C533" t="s">
        <v>1561</v>
      </c>
      <c r="D533" t="s">
        <v>7</v>
      </c>
      <c r="E533" t="s">
        <v>1772</v>
      </c>
      <c r="F533" t="s">
        <v>1773</v>
      </c>
      <c r="G533" t="s">
        <v>1780</v>
      </c>
      <c r="H533" t="s">
        <v>1562</v>
      </c>
      <c r="I533" t="s">
        <v>1563</v>
      </c>
      <c r="J533" t="s">
        <v>1504</v>
      </c>
      <c r="K533" t="s">
        <v>1557</v>
      </c>
      <c r="L533">
        <v>5.3804677000000002E-2</v>
      </c>
    </row>
    <row r="534" spans="1:12" x14ac:dyDescent="0.2">
      <c r="A534" t="s">
        <v>1769</v>
      </c>
      <c r="B534" t="s">
        <v>8</v>
      </c>
      <c r="C534" t="s">
        <v>1564</v>
      </c>
      <c r="D534" t="s">
        <v>7</v>
      </c>
      <c r="E534" t="s">
        <v>1772</v>
      </c>
      <c r="F534" t="s">
        <v>1774</v>
      </c>
      <c r="G534" t="s">
        <v>1782</v>
      </c>
      <c r="H534" t="s">
        <v>1565</v>
      </c>
      <c r="I534" t="s">
        <v>1566</v>
      </c>
      <c r="J534" t="s">
        <v>1504</v>
      </c>
      <c r="K534" t="s">
        <v>1557</v>
      </c>
      <c r="L534">
        <v>0.165609955</v>
      </c>
    </row>
    <row r="535" spans="1:12" x14ac:dyDescent="0.2">
      <c r="A535" t="s">
        <v>1768</v>
      </c>
      <c r="B535" t="s">
        <v>1797</v>
      </c>
      <c r="C535" t="s">
        <v>1567</v>
      </c>
      <c r="D535" t="s">
        <v>7</v>
      </c>
      <c r="E535" t="s">
        <v>184</v>
      </c>
      <c r="F535" t="s">
        <v>1770</v>
      </c>
      <c r="G535" t="s">
        <v>185</v>
      </c>
      <c r="H535" t="s">
        <v>1568</v>
      </c>
      <c r="I535" t="s">
        <v>1569</v>
      </c>
      <c r="J535" t="s">
        <v>1504</v>
      </c>
      <c r="K535" t="s">
        <v>1557</v>
      </c>
      <c r="L535">
        <v>2.4086230620000002</v>
      </c>
    </row>
    <row r="536" spans="1:12" x14ac:dyDescent="0.2">
      <c r="A536" t="s">
        <v>1768</v>
      </c>
      <c r="B536" t="s">
        <v>8</v>
      </c>
      <c r="C536" t="s">
        <v>1570</v>
      </c>
      <c r="D536" t="s">
        <v>7</v>
      </c>
      <c r="E536" t="s">
        <v>1772</v>
      </c>
      <c r="F536" t="s">
        <v>1774</v>
      </c>
      <c r="G536" t="s">
        <v>1782</v>
      </c>
      <c r="H536" t="s">
        <v>1571</v>
      </c>
      <c r="I536" t="s">
        <v>1572</v>
      </c>
      <c r="J536" t="s">
        <v>1504</v>
      </c>
      <c r="K536" t="s">
        <v>1557</v>
      </c>
      <c r="L536">
        <v>1.9440675000000001E-2</v>
      </c>
    </row>
    <row r="537" spans="1:12" x14ac:dyDescent="0.2">
      <c r="A537" t="s">
        <v>1769</v>
      </c>
      <c r="B537" t="s">
        <v>1797</v>
      </c>
      <c r="C537" t="s">
        <v>1573</v>
      </c>
      <c r="D537" t="s">
        <v>7</v>
      </c>
      <c r="E537" t="s">
        <v>184</v>
      </c>
      <c r="F537" t="s">
        <v>1770</v>
      </c>
      <c r="G537" t="s">
        <v>185</v>
      </c>
      <c r="H537" t="s">
        <v>1574</v>
      </c>
      <c r="I537" t="s">
        <v>1575</v>
      </c>
      <c r="J537" t="s">
        <v>1504</v>
      </c>
      <c r="K537" t="s">
        <v>1576</v>
      </c>
      <c r="L537">
        <v>6.9188890000000001E-3</v>
      </c>
    </row>
    <row r="538" spans="1:12" x14ac:dyDescent="0.2">
      <c r="A538" t="s">
        <v>1769</v>
      </c>
      <c r="B538" t="s">
        <v>40</v>
      </c>
      <c r="C538" t="s">
        <v>1577</v>
      </c>
      <c r="D538" t="s">
        <v>40</v>
      </c>
      <c r="E538" t="s">
        <v>1771</v>
      </c>
      <c r="F538" t="s">
        <v>41</v>
      </c>
      <c r="G538" t="s">
        <v>41</v>
      </c>
      <c r="H538" t="s">
        <v>1578</v>
      </c>
      <c r="I538" t="s">
        <v>1579</v>
      </c>
      <c r="J538" t="s">
        <v>1504</v>
      </c>
      <c r="K538" t="s">
        <v>1576</v>
      </c>
      <c r="L538">
        <v>2.6914491979999999</v>
      </c>
    </row>
    <row r="539" spans="1:12" x14ac:dyDescent="0.2">
      <c r="A539" t="s">
        <v>1769</v>
      </c>
      <c r="B539" t="s">
        <v>40</v>
      </c>
      <c r="C539" t="s">
        <v>1580</v>
      </c>
      <c r="D539" t="s">
        <v>40</v>
      </c>
      <c r="E539" t="s">
        <v>1771</v>
      </c>
      <c r="F539" t="s">
        <v>41</v>
      </c>
      <c r="G539" t="s">
        <v>41</v>
      </c>
      <c r="H539" t="s">
        <v>1581</v>
      </c>
      <c r="I539" t="s">
        <v>1582</v>
      </c>
      <c r="J539" t="s">
        <v>1504</v>
      </c>
      <c r="K539" t="s">
        <v>1576</v>
      </c>
      <c r="L539">
        <v>0.453098838</v>
      </c>
    </row>
    <row r="540" spans="1:12" x14ac:dyDescent="0.2">
      <c r="A540" t="s">
        <v>1769</v>
      </c>
      <c r="B540" t="s">
        <v>40</v>
      </c>
      <c r="C540" t="s">
        <v>1583</v>
      </c>
      <c r="D540" t="s">
        <v>40</v>
      </c>
      <c r="E540" t="s">
        <v>1775</v>
      </c>
      <c r="F540" t="s">
        <v>1776</v>
      </c>
      <c r="G540" t="s">
        <v>57</v>
      </c>
      <c r="H540" t="s">
        <v>1584</v>
      </c>
      <c r="I540" t="s">
        <v>1585</v>
      </c>
      <c r="J540" t="s">
        <v>1504</v>
      </c>
      <c r="K540" t="s">
        <v>1576</v>
      </c>
      <c r="L540">
        <v>0.49834512199999997</v>
      </c>
    </row>
    <row r="541" spans="1:12" x14ac:dyDescent="0.2">
      <c r="A541" t="s">
        <v>1769</v>
      </c>
      <c r="B541" t="s">
        <v>40</v>
      </c>
      <c r="C541" t="s">
        <v>1586</v>
      </c>
      <c r="D541" t="s">
        <v>40</v>
      </c>
      <c r="E541" t="s">
        <v>1775</v>
      </c>
      <c r="F541" t="s">
        <v>1776</v>
      </c>
      <c r="G541" t="s">
        <v>57</v>
      </c>
      <c r="H541" t="s">
        <v>1587</v>
      </c>
      <c r="I541" t="s">
        <v>1588</v>
      </c>
      <c r="J541" t="s">
        <v>1504</v>
      </c>
      <c r="K541" t="s">
        <v>1576</v>
      </c>
      <c r="L541">
        <v>1.6329882149999999</v>
      </c>
    </row>
    <row r="542" spans="1:12" x14ac:dyDescent="0.2">
      <c r="A542" t="s">
        <v>1769</v>
      </c>
      <c r="B542" t="s">
        <v>8</v>
      </c>
      <c r="C542" t="s">
        <v>1589</v>
      </c>
      <c r="D542" t="s">
        <v>7</v>
      </c>
      <c r="E542" t="s">
        <v>1772</v>
      </c>
      <c r="F542" t="s">
        <v>1777</v>
      </c>
      <c r="G542" t="s">
        <v>1786</v>
      </c>
      <c r="H542" t="s">
        <v>1590</v>
      </c>
      <c r="I542" t="s">
        <v>1591</v>
      </c>
      <c r="J542" t="s">
        <v>1504</v>
      </c>
      <c r="K542" t="s">
        <v>1576</v>
      </c>
      <c r="L542">
        <v>8.6158819999999997E-2</v>
      </c>
    </row>
    <row r="543" spans="1:12" x14ac:dyDescent="0.2">
      <c r="A543" t="s">
        <v>1769</v>
      </c>
      <c r="B543" t="s">
        <v>8</v>
      </c>
      <c r="C543" t="s">
        <v>1592</v>
      </c>
      <c r="D543" t="s">
        <v>7</v>
      </c>
      <c r="E543" t="s">
        <v>1772</v>
      </c>
      <c r="F543" t="s">
        <v>1773</v>
      </c>
      <c r="G543" t="s">
        <v>1780</v>
      </c>
      <c r="H543" t="s">
        <v>1593</v>
      </c>
      <c r="I543" t="s">
        <v>1594</v>
      </c>
      <c r="J543" t="s">
        <v>1504</v>
      </c>
      <c r="K543" t="s">
        <v>1576</v>
      </c>
      <c r="L543">
        <v>3.6116995999999998E-2</v>
      </c>
    </row>
    <row r="544" spans="1:12" x14ac:dyDescent="0.2">
      <c r="A544" t="s">
        <v>1769</v>
      </c>
      <c r="B544" t="s">
        <v>8</v>
      </c>
      <c r="C544" t="s">
        <v>1595</v>
      </c>
      <c r="D544" t="s">
        <v>7</v>
      </c>
      <c r="E544" t="s">
        <v>1772</v>
      </c>
      <c r="F544" t="s">
        <v>1773</v>
      </c>
      <c r="G544" t="s">
        <v>1780</v>
      </c>
      <c r="H544" t="s">
        <v>1596</v>
      </c>
      <c r="I544" t="s">
        <v>1597</v>
      </c>
      <c r="J544" t="s">
        <v>1504</v>
      </c>
      <c r="K544" t="s">
        <v>1576</v>
      </c>
      <c r="L544">
        <v>1.8002183000000001E-2</v>
      </c>
    </row>
    <row r="545" spans="1:12" x14ac:dyDescent="0.2">
      <c r="A545" t="s">
        <v>1769</v>
      </c>
      <c r="B545" t="s">
        <v>8</v>
      </c>
      <c r="C545" t="s">
        <v>1598</v>
      </c>
      <c r="D545" t="s">
        <v>7</v>
      </c>
      <c r="E545" t="s">
        <v>1772</v>
      </c>
      <c r="F545" t="s">
        <v>1773</v>
      </c>
      <c r="G545" t="s">
        <v>1780</v>
      </c>
      <c r="H545" t="s">
        <v>1599</v>
      </c>
      <c r="I545" t="s">
        <v>1600</v>
      </c>
      <c r="J545" t="s">
        <v>1504</v>
      </c>
      <c r="K545" t="s">
        <v>1576</v>
      </c>
      <c r="L545">
        <v>1.7932660999999999E-2</v>
      </c>
    </row>
    <row r="546" spans="1:12" x14ac:dyDescent="0.2">
      <c r="A546" t="s">
        <v>1769</v>
      </c>
      <c r="B546" t="s">
        <v>8</v>
      </c>
      <c r="C546" t="s">
        <v>1601</v>
      </c>
      <c r="D546" t="s">
        <v>7</v>
      </c>
      <c r="E546" t="s">
        <v>1772</v>
      </c>
      <c r="F546" t="s">
        <v>1773</v>
      </c>
      <c r="G546" t="s">
        <v>1780</v>
      </c>
      <c r="H546" t="s">
        <v>1602</v>
      </c>
      <c r="I546" t="s">
        <v>1603</v>
      </c>
      <c r="J546" t="s">
        <v>1504</v>
      </c>
      <c r="K546" t="s">
        <v>1576</v>
      </c>
      <c r="L546">
        <v>1.8483372000000001E-2</v>
      </c>
    </row>
    <row r="547" spans="1:12" x14ac:dyDescent="0.2">
      <c r="A547" t="s">
        <v>1769</v>
      </c>
      <c r="B547" t="s">
        <v>8</v>
      </c>
      <c r="C547" t="s">
        <v>1604</v>
      </c>
      <c r="D547" t="s">
        <v>7</v>
      </c>
      <c r="E547" t="s">
        <v>1772</v>
      </c>
      <c r="F547" t="s">
        <v>1773</v>
      </c>
      <c r="G547" t="s">
        <v>1780</v>
      </c>
      <c r="H547" t="s">
        <v>1605</v>
      </c>
      <c r="I547" t="s">
        <v>1606</v>
      </c>
      <c r="J547" t="s">
        <v>1504</v>
      </c>
      <c r="K547" t="s">
        <v>1576</v>
      </c>
      <c r="L547">
        <v>8.9707114000000004E-2</v>
      </c>
    </row>
    <row r="548" spans="1:12" x14ac:dyDescent="0.2">
      <c r="A548" t="s">
        <v>1769</v>
      </c>
      <c r="B548" t="s">
        <v>8</v>
      </c>
      <c r="C548" t="s">
        <v>1607</v>
      </c>
      <c r="D548" t="s">
        <v>7</v>
      </c>
      <c r="E548" t="s">
        <v>1772</v>
      </c>
      <c r="F548" t="s">
        <v>1773</v>
      </c>
      <c r="G548" t="s">
        <v>1780</v>
      </c>
      <c r="H548" t="s">
        <v>1608</v>
      </c>
      <c r="I548" t="s">
        <v>1609</v>
      </c>
      <c r="J548" t="s">
        <v>1504</v>
      </c>
      <c r="K548" t="s">
        <v>1576</v>
      </c>
      <c r="L548">
        <v>1.8208970000000001E-2</v>
      </c>
    </row>
    <row r="549" spans="1:12" x14ac:dyDescent="0.2">
      <c r="A549" t="s">
        <v>1769</v>
      </c>
      <c r="B549" t="s">
        <v>8</v>
      </c>
      <c r="C549" t="s">
        <v>1610</v>
      </c>
      <c r="D549" t="s">
        <v>7</v>
      </c>
      <c r="E549" t="s">
        <v>1772</v>
      </c>
      <c r="F549" t="s">
        <v>1773</v>
      </c>
      <c r="G549" t="s">
        <v>1785</v>
      </c>
      <c r="H549" t="s">
        <v>1611</v>
      </c>
      <c r="I549" t="s">
        <v>1612</v>
      </c>
      <c r="J549" t="s">
        <v>1504</v>
      </c>
      <c r="K549" t="s">
        <v>1576</v>
      </c>
      <c r="L549">
        <v>9.3831392999999999E-2</v>
      </c>
    </row>
    <row r="550" spans="1:12" x14ac:dyDescent="0.2">
      <c r="A550" t="s">
        <v>1769</v>
      </c>
      <c r="B550" t="s">
        <v>8</v>
      </c>
      <c r="C550" t="s">
        <v>1613</v>
      </c>
      <c r="D550" t="s">
        <v>7</v>
      </c>
      <c r="E550" t="s">
        <v>1772</v>
      </c>
      <c r="F550" t="s">
        <v>1774</v>
      </c>
      <c r="G550" t="s">
        <v>1784</v>
      </c>
      <c r="H550" t="s">
        <v>1614</v>
      </c>
      <c r="I550" t="s">
        <v>1615</v>
      </c>
      <c r="J550" t="s">
        <v>1504</v>
      </c>
      <c r="K550" t="s">
        <v>1576</v>
      </c>
      <c r="L550">
        <v>1.2012128E-2</v>
      </c>
    </row>
    <row r="551" spans="1:12" x14ac:dyDescent="0.2">
      <c r="A551" t="s">
        <v>1768</v>
      </c>
      <c r="B551" t="s">
        <v>40</v>
      </c>
      <c r="C551" t="s">
        <v>1616</v>
      </c>
      <c r="D551" t="s">
        <v>40</v>
      </c>
      <c r="E551" t="s">
        <v>1771</v>
      </c>
      <c r="F551" t="s">
        <v>41</v>
      </c>
      <c r="G551" t="s">
        <v>41</v>
      </c>
      <c r="H551" t="s">
        <v>1617</v>
      </c>
      <c r="I551" t="s">
        <v>1618</v>
      </c>
      <c r="J551" t="s">
        <v>1504</v>
      </c>
      <c r="K551" t="s">
        <v>1576</v>
      </c>
      <c r="L551">
        <v>0.20246842000000001</v>
      </c>
    </row>
    <row r="552" spans="1:12" x14ac:dyDescent="0.2">
      <c r="A552" t="s">
        <v>1768</v>
      </c>
      <c r="B552" t="s">
        <v>8</v>
      </c>
      <c r="C552" t="s">
        <v>1619</v>
      </c>
      <c r="D552" t="s">
        <v>7</v>
      </c>
      <c r="E552" t="s">
        <v>1772</v>
      </c>
      <c r="F552" t="s">
        <v>1774</v>
      </c>
      <c r="G552" t="s">
        <v>1782</v>
      </c>
      <c r="H552" t="s">
        <v>1620</v>
      </c>
      <c r="I552" t="s">
        <v>1621</v>
      </c>
      <c r="J552" t="s">
        <v>1504</v>
      </c>
      <c r="K552" t="s">
        <v>1576</v>
      </c>
      <c r="L552">
        <v>6.5720890000000004E-2</v>
      </c>
    </row>
    <row r="553" spans="1:12" x14ac:dyDescent="0.2">
      <c r="A553" t="s">
        <v>1768</v>
      </c>
      <c r="B553" t="s">
        <v>8</v>
      </c>
      <c r="C553" t="s">
        <v>1622</v>
      </c>
      <c r="D553" t="s">
        <v>7</v>
      </c>
      <c r="E553" t="s">
        <v>1772</v>
      </c>
      <c r="F553" t="s">
        <v>1774</v>
      </c>
      <c r="G553" t="s">
        <v>1782</v>
      </c>
      <c r="H553" t="s">
        <v>1623</v>
      </c>
      <c r="I553" t="s">
        <v>1624</v>
      </c>
      <c r="J553" t="s">
        <v>1504</v>
      </c>
      <c r="K553" t="s">
        <v>1576</v>
      </c>
      <c r="L553">
        <v>6.388838E-3</v>
      </c>
    </row>
    <row r="554" spans="1:12" x14ac:dyDescent="0.2">
      <c r="A554" t="s">
        <v>1768</v>
      </c>
      <c r="B554" t="s">
        <v>8</v>
      </c>
      <c r="C554" t="s">
        <v>1573</v>
      </c>
      <c r="D554" t="s">
        <v>7</v>
      </c>
      <c r="E554" t="s">
        <v>1772</v>
      </c>
      <c r="F554" t="s">
        <v>1774</v>
      </c>
      <c r="G554" t="s">
        <v>1782</v>
      </c>
      <c r="H554" t="s">
        <v>1574</v>
      </c>
      <c r="I554" t="s">
        <v>1575</v>
      </c>
      <c r="J554" t="s">
        <v>1504</v>
      </c>
      <c r="K554" t="s">
        <v>1576</v>
      </c>
      <c r="L554">
        <v>6.4630119999999998E-3</v>
      </c>
    </row>
    <row r="555" spans="1:12" x14ac:dyDescent="0.2">
      <c r="A555" t="s">
        <v>1768</v>
      </c>
      <c r="B555" t="s">
        <v>8</v>
      </c>
      <c r="C555" t="s">
        <v>1625</v>
      </c>
      <c r="D555" t="s">
        <v>7</v>
      </c>
      <c r="E555" t="s">
        <v>1772</v>
      </c>
      <c r="F555" t="s">
        <v>1774</v>
      </c>
      <c r="G555" t="s">
        <v>1782</v>
      </c>
      <c r="H555" t="s">
        <v>1626</v>
      </c>
      <c r="I555" t="s">
        <v>1627</v>
      </c>
      <c r="J555" t="s">
        <v>1504</v>
      </c>
      <c r="K555" t="s">
        <v>1576</v>
      </c>
      <c r="L555">
        <v>2.7614745E-2</v>
      </c>
    </row>
    <row r="556" spans="1:12" x14ac:dyDescent="0.2">
      <c r="A556" t="s">
        <v>1768</v>
      </c>
      <c r="B556" t="s">
        <v>8</v>
      </c>
      <c r="C556" t="s">
        <v>1589</v>
      </c>
      <c r="D556" t="s">
        <v>7</v>
      </c>
      <c r="E556" t="s">
        <v>1772</v>
      </c>
      <c r="F556" t="s">
        <v>1774</v>
      </c>
      <c r="G556" t="s">
        <v>1781</v>
      </c>
      <c r="H556" t="s">
        <v>1590</v>
      </c>
      <c r="I556" t="s">
        <v>1591</v>
      </c>
      <c r="J556" t="s">
        <v>1504</v>
      </c>
      <c r="K556" t="s">
        <v>1576</v>
      </c>
      <c r="L556">
        <v>4.3482620000000003E-3</v>
      </c>
    </row>
    <row r="557" spans="1:12" x14ac:dyDescent="0.2">
      <c r="A557" t="s">
        <v>1768</v>
      </c>
      <c r="B557" t="s">
        <v>8</v>
      </c>
      <c r="C557" t="s">
        <v>1628</v>
      </c>
      <c r="D557" t="s">
        <v>7</v>
      </c>
      <c r="E557" t="s">
        <v>1772</v>
      </c>
      <c r="F557" t="s">
        <v>1774</v>
      </c>
      <c r="G557" t="s">
        <v>1781</v>
      </c>
      <c r="H557" t="s">
        <v>1629</v>
      </c>
      <c r="I557" t="s">
        <v>1630</v>
      </c>
      <c r="J557" t="s">
        <v>1504</v>
      </c>
      <c r="K557" t="s">
        <v>1576</v>
      </c>
      <c r="L557">
        <v>1.3698491E-2</v>
      </c>
    </row>
    <row r="558" spans="1:12" x14ac:dyDescent="0.2">
      <c r="A558" t="s">
        <v>1768</v>
      </c>
      <c r="B558" t="s">
        <v>8</v>
      </c>
      <c r="C558" t="s">
        <v>1631</v>
      </c>
      <c r="D558" t="s">
        <v>7</v>
      </c>
      <c r="E558" t="s">
        <v>1772</v>
      </c>
      <c r="F558" t="s">
        <v>1774</v>
      </c>
      <c r="G558" t="s">
        <v>1784</v>
      </c>
      <c r="H558" t="s">
        <v>1632</v>
      </c>
      <c r="I558" t="s">
        <v>1633</v>
      </c>
      <c r="J558" t="s">
        <v>1504</v>
      </c>
      <c r="K558" t="s">
        <v>1576</v>
      </c>
      <c r="L558">
        <v>1.2169597000000001E-2</v>
      </c>
    </row>
    <row r="559" spans="1:12" x14ac:dyDescent="0.2">
      <c r="A559" t="s">
        <v>1769</v>
      </c>
      <c r="B559" t="s">
        <v>40</v>
      </c>
      <c r="C559" t="s">
        <v>1634</v>
      </c>
      <c r="D559" t="s">
        <v>40</v>
      </c>
      <c r="E559" t="s">
        <v>1771</v>
      </c>
      <c r="F559" t="s">
        <v>41</v>
      </c>
      <c r="G559" t="s">
        <v>41</v>
      </c>
      <c r="H559" t="s">
        <v>1635</v>
      </c>
      <c r="I559" t="s">
        <v>1636</v>
      </c>
      <c r="J559" t="s">
        <v>1504</v>
      </c>
      <c r="K559" t="s">
        <v>1637</v>
      </c>
      <c r="L559">
        <v>0.36475755700000001</v>
      </c>
    </row>
    <row r="560" spans="1:12" x14ac:dyDescent="0.2">
      <c r="A560" t="s">
        <v>1769</v>
      </c>
      <c r="B560" t="s">
        <v>40</v>
      </c>
      <c r="C560" t="s">
        <v>1638</v>
      </c>
      <c r="D560" t="s">
        <v>40</v>
      </c>
      <c r="E560" t="s">
        <v>1775</v>
      </c>
      <c r="F560" t="s">
        <v>1776</v>
      </c>
      <c r="G560" t="s">
        <v>57</v>
      </c>
      <c r="H560" t="s">
        <v>1639</v>
      </c>
      <c r="I560" t="s">
        <v>1640</v>
      </c>
      <c r="J560" t="s">
        <v>1504</v>
      </c>
      <c r="K560" t="s">
        <v>1637</v>
      </c>
      <c r="L560">
        <v>0.87099147499999996</v>
      </c>
    </row>
    <row r="561" spans="1:12" x14ac:dyDescent="0.2">
      <c r="A561" t="s">
        <v>1769</v>
      </c>
      <c r="B561" t="s">
        <v>8</v>
      </c>
      <c r="C561" t="s">
        <v>1641</v>
      </c>
      <c r="D561" t="s">
        <v>7</v>
      </c>
      <c r="E561" t="s">
        <v>1772</v>
      </c>
      <c r="F561" t="s">
        <v>1773</v>
      </c>
      <c r="G561" t="s">
        <v>1780</v>
      </c>
      <c r="H561" t="s">
        <v>1642</v>
      </c>
      <c r="I561" t="s">
        <v>1643</v>
      </c>
      <c r="J561" t="s">
        <v>1504</v>
      </c>
      <c r="K561" t="s">
        <v>1637</v>
      </c>
      <c r="L561">
        <v>1.7863995000000001E-2</v>
      </c>
    </row>
    <row r="562" spans="1:12" x14ac:dyDescent="0.2">
      <c r="A562" t="s">
        <v>1769</v>
      </c>
      <c r="B562" t="s">
        <v>8</v>
      </c>
      <c r="C562" t="s">
        <v>1644</v>
      </c>
      <c r="D562" t="s">
        <v>7</v>
      </c>
      <c r="E562" t="s">
        <v>1772</v>
      </c>
      <c r="F562" t="s">
        <v>1773</v>
      </c>
      <c r="G562" t="s">
        <v>1780</v>
      </c>
      <c r="H562" t="s">
        <v>1645</v>
      </c>
      <c r="I562" t="s">
        <v>1646</v>
      </c>
      <c r="J562" t="s">
        <v>1504</v>
      </c>
      <c r="K562" t="s">
        <v>1637</v>
      </c>
      <c r="L562">
        <v>0.25489687700000002</v>
      </c>
    </row>
    <row r="563" spans="1:12" x14ac:dyDescent="0.2">
      <c r="A563" t="s">
        <v>1769</v>
      </c>
      <c r="B563" t="s">
        <v>8</v>
      </c>
      <c r="C563" t="s">
        <v>1647</v>
      </c>
      <c r="D563" t="s">
        <v>7</v>
      </c>
      <c r="E563" t="s">
        <v>1772</v>
      </c>
      <c r="F563" t="s">
        <v>1773</v>
      </c>
      <c r="G563" t="s">
        <v>1780</v>
      </c>
      <c r="H563" t="s">
        <v>1648</v>
      </c>
      <c r="I563" t="s">
        <v>1649</v>
      </c>
      <c r="J563" t="s">
        <v>1504</v>
      </c>
      <c r="K563" t="s">
        <v>1637</v>
      </c>
      <c r="L563">
        <v>3.5867137E-2</v>
      </c>
    </row>
    <row r="564" spans="1:12" x14ac:dyDescent="0.2">
      <c r="A564" t="s">
        <v>1769</v>
      </c>
      <c r="B564" t="s">
        <v>8</v>
      </c>
      <c r="C564" t="s">
        <v>1650</v>
      </c>
      <c r="D564" t="s">
        <v>7</v>
      </c>
      <c r="E564" t="s">
        <v>1772</v>
      </c>
      <c r="F564" t="s">
        <v>1773</v>
      </c>
      <c r="G564" t="s">
        <v>1780</v>
      </c>
      <c r="H564" t="s">
        <v>1651</v>
      </c>
      <c r="I564" t="s">
        <v>1652</v>
      </c>
      <c r="J564" t="s">
        <v>1504</v>
      </c>
      <c r="K564" t="s">
        <v>1637</v>
      </c>
      <c r="L564">
        <v>3.5963253000000001E-2</v>
      </c>
    </row>
    <row r="565" spans="1:12" x14ac:dyDescent="0.2">
      <c r="A565" t="s">
        <v>1769</v>
      </c>
      <c r="B565" t="s">
        <v>8</v>
      </c>
      <c r="C565" t="s">
        <v>1653</v>
      </c>
      <c r="D565" t="s">
        <v>7</v>
      </c>
      <c r="E565" t="s">
        <v>1772</v>
      </c>
      <c r="F565" t="s">
        <v>1773</v>
      </c>
      <c r="G565" t="s">
        <v>1780</v>
      </c>
      <c r="H565" t="s">
        <v>1654</v>
      </c>
      <c r="I565" t="s">
        <v>1655</v>
      </c>
      <c r="J565" t="s">
        <v>1504</v>
      </c>
      <c r="K565" t="s">
        <v>1637</v>
      </c>
      <c r="L565">
        <v>1.7788437000000001E-2</v>
      </c>
    </row>
    <row r="566" spans="1:12" x14ac:dyDescent="0.2">
      <c r="A566" t="s">
        <v>1769</v>
      </c>
      <c r="B566" t="s">
        <v>8</v>
      </c>
      <c r="C566" t="s">
        <v>1641</v>
      </c>
      <c r="D566" t="s">
        <v>7</v>
      </c>
      <c r="E566" t="s">
        <v>1772</v>
      </c>
      <c r="F566" t="s">
        <v>1773</v>
      </c>
      <c r="G566" t="s">
        <v>1785</v>
      </c>
      <c r="H566" t="s">
        <v>1642</v>
      </c>
      <c r="I566" t="s">
        <v>1643</v>
      </c>
      <c r="J566" t="s">
        <v>1504</v>
      </c>
      <c r="K566" t="s">
        <v>1637</v>
      </c>
      <c r="L566">
        <v>9.4141029000000001E-2</v>
      </c>
    </row>
    <row r="567" spans="1:12" x14ac:dyDescent="0.2">
      <c r="A567" t="s">
        <v>1768</v>
      </c>
      <c r="B567" t="s">
        <v>8</v>
      </c>
      <c r="C567" t="s">
        <v>1644</v>
      </c>
      <c r="D567" t="s">
        <v>7</v>
      </c>
      <c r="E567" t="s">
        <v>1772</v>
      </c>
      <c r="F567" t="s">
        <v>1774</v>
      </c>
      <c r="G567" t="s">
        <v>1783</v>
      </c>
      <c r="H567" t="s">
        <v>1645</v>
      </c>
      <c r="I567" t="s">
        <v>1646</v>
      </c>
      <c r="J567" t="s">
        <v>1504</v>
      </c>
      <c r="K567" t="s">
        <v>1637</v>
      </c>
      <c r="L567">
        <v>0.522020712</v>
      </c>
    </row>
    <row r="568" spans="1:12" x14ac:dyDescent="0.2">
      <c r="A568" t="s">
        <v>1769</v>
      </c>
      <c r="B568" t="s">
        <v>40</v>
      </c>
      <c r="C568" t="s">
        <v>1656</v>
      </c>
      <c r="D568" t="s">
        <v>40</v>
      </c>
      <c r="E568" t="s">
        <v>1775</v>
      </c>
      <c r="F568" t="s">
        <v>1776</v>
      </c>
      <c r="G568" t="s">
        <v>57</v>
      </c>
      <c r="H568" t="s">
        <v>1657</v>
      </c>
      <c r="I568" t="s">
        <v>1658</v>
      </c>
      <c r="J568" t="s">
        <v>1504</v>
      </c>
      <c r="K568" t="s">
        <v>1659</v>
      </c>
      <c r="L568">
        <v>0.246119319</v>
      </c>
    </row>
    <row r="569" spans="1:12" x14ac:dyDescent="0.2">
      <c r="A569" t="s">
        <v>1769</v>
      </c>
      <c r="B569" t="s">
        <v>8</v>
      </c>
      <c r="C569" t="s">
        <v>1660</v>
      </c>
      <c r="D569" t="s">
        <v>7</v>
      </c>
      <c r="E569" t="s">
        <v>1772</v>
      </c>
      <c r="F569" t="s">
        <v>1777</v>
      </c>
      <c r="G569" t="s">
        <v>1786</v>
      </c>
      <c r="H569" t="s">
        <v>1661</v>
      </c>
      <c r="I569" t="s">
        <v>1662</v>
      </c>
      <c r="J569" t="s">
        <v>1504</v>
      </c>
      <c r="K569" t="s">
        <v>1659</v>
      </c>
      <c r="L569">
        <v>4.0039698999999998E-2</v>
      </c>
    </row>
    <row r="570" spans="1:12" x14ac:dyDescent="0.2">
      <c r="A570" t="s">
        <v>1769</v>
      </c>
      <c r="B570" t="s">
        <v>8</v>
      </c>
      <c r="C570" t="s">
        <v>1656</v>
      </c>
      <c r="D570" t="s">
        <v>7</v>
      </c>
      <c r="E570" t="s">
        <v>1772</v>
      </c>
      <c r="F570" t="s">
        <v>1773</v>
      </c>
      <c r="G570" t="s">
        <v>1780</v>
      </c>
      <c r="H570" t="s">
        <v>1657</v>
      </c>
      <c r="I570" t="s">
        <v>1658</v>
      </c>
      <c r="J570" t="s">
        <v>1504</v>
      </c>
      <c r="K570" t="s">
        <v>1659</v>
      </c>
      <c r="L570">
        <v>3.6127683000000001E-2</v>
      </c>
    </row>
    <row r="571" spans="1:12" x14ac:dyDescent="0.2">
      <c r="A571" t="s">
        <v>1769</v>
      </c>
      <c r="B571" t="s">
        <v>8</v>
      </c>
      <c r="C571" t="s">
        <v>1656</v>
      </c>
      <c r="D571" t="s">
        <v>7</v>
      </c>
      <c r="E571" t="s">
        <v>1772</v>
      </c>
      <c r="F571" t="s">
        <v>1773</v>
      </c>
      <c r="G571" t="s">
        <v>1785</v>
      </c>
      <c r="H571" t="s">
        <v>1657</v>
      </c>
      <c r="I571" t="s">
        <v>1658</v>
      </c>
      <c r="J571" t="s">
        <v>1504</v>
      </c>
      <c r="K571" t="s">
        <v>1659</v>
      </c>
      <c r="L571">
        <v>4.6616402000000001E-2</v>
      </c>
    </row>
    <row r="572" spans="1:12" x14ac:dyDescent="0.2">
      <c r="A572" t="s">
        <v>1769</v>
      </c>
      <c r="B572" t="s">
        <v>40</v>
      </c>
      <c r="C572" t="s">
        <v>1663</v>
      </c>
      <c r="D572" t="s">
        <v>40</v>
      </c>
      <c r="E572" t="s">
        <v>1775</v>
      </c>
      <c r="F572" t="s">
        <v>1776</v>
      </c>
      <c r="G572" t="s">
        <v>57</v>
      </c>
      <c r="H572" t="s">
        <v>1664</v>
      </c>
      <c r="I572" t="s">
        <v>1665</v>
      </c>
      <c r="J572" t="s">
        <v>1504</v>
      </c>
      <c r="K572" t="s">
        <v>1553</v>
      </c>
      <c r="L572">
        <v>0.124582257</v>
      </c>
    </row>
    <row r="573" spans="1:12" x14ac:dyDescent="0.2">
      <c r="A573" t="s">
        <v>1769</v>
      </c>
      <c r="B573" t="s">
        <v>8</v>
      </c>
      <c r="C573" t="s">
        <v>1666</v>
      </c>
      <c r="D573" t="s">
        <v>7</v>
      </c>
      <c r="E573" t="s">
        <v>1772</v>
      </c>
      <c r="F573" t="s">
        <v>1773</v>
      </c>
      <c r="G573" t="s">
        <v>1785</v>
      </c>
      <c r="H573" t="s">
        <v>1667</v>
      </c>
      <c r="I573" t="s">
        <v>1668</v>
      </c>
      <c r="J573" t="s">
        <v>1504</v>
      </c>
      <c r="K573" t="s">
        <v>1553</v>
      </c>
      <c r="L573">
        <v>0.28914799800000002</v>
      </c>
    </row>
    <row r="574" spans="1:12" x14ac:dyDescent="0.2">
      <c r="A574" t="s">
        <v>1769</v>
      </c>
      <c r="B574" t="s">
        <v>40</v>
      </c>
      <c r="C574" t="s">
        <v>1669</v>
      </c>
      <c r="D574" t="s">
        <v>40</v>
      </c>
      <c r="E574" t="s">
        <v>1775</v>
      </c>
      <c r="F574" t="s">
        <v>1776</v>
      </c>
      <c r="G574" t="s">
        <v>57</v>
      </c>
      <c r="H574" t="s">
        <v>1670</v>
      </c>
      <c r="I574" t="s">
        <v>1671</v>
      </c>
      <c r="J574" t="s">
        <v>1504</v>
      </c>
      <c r="K574" t="s">
        <v>1672</v>
      </c>
      <c r="L574">
        <v>0.369572236</v>
      </c>
    </row>
    <row r="575" spans="1:12" x14ac:dyDescent="0.2">
      <c r="A575" t="s">
        <v>1768</v>
      </c>
      <c r="B575" t="s">
        <v>8</v>
      </c>
      <c r="C575" t="s">
        <v>1673</v>
      </c>
      <c r="D575" t="s">
        <v>7</v>
      </c>
      <c r="E575" t="s">
        <v>1772</v>
      </c>
      <c r="F575" t="s">
        <v>1774</v>
      </c>
      <c r="G575" t="s">
        <v>1782</v>
      </c>
      <c r="H575" t="s">
        <v>1674</v>
      </c>
      <c r="I575" t="s">
        <v>1675</v>
      </c>
      <c r="J575" t="s">
        <v>1504</v>
      </c>
      <c r="K575" t="s">
        <v>1672</v>
      </c>
      <c r="L575">
        <v>0.24349896900000001</v>
      </c>
    </row>
    <row r="576" spans="1:12" x14ac:dyDescent="0.2">
      <c r="A576" t="s">
        <v>1769</v>
      </c>
      <c r="B576" t="s">
        <v>40</v>
      </c>
      <c r="C576" t="s">
        <v>1676</v>
      </c>
      <c r="D576" t="s">
        <v>40</v>
      </c>
      <c r="E576" t="s">
        <v>1771</v>
      </c>
      <c r="F576" t="s">
        <v>41</v>
      </c>
      <c r="G576" t="s">
        <v>41</v>
      </c>
      <c r="H576" t="s">
        <v>1677</v>
      </c>
      <c r="I576" t="s">
        <v>1678</v>
      </c>
      <c r="J576" t="s">
        <v>1504</v>
      </c>
      <c r="K576" t="s">
        <v>1532</v>
      </c>
      <c r="L576">
        <v>9.2181618000000007E-2</v>
      </c>
    </row>
    <row r="577" spans="1:12" x14ac:dyDescent="0.2">
      <c r="A577" t="s">
        <v>1769</v>
      </c>
      <c r="B577" t="s">
        <v>8</v>
      </c>
      <c r="C577" t="s">
        <v>1679</v>
      </c>
      <c r="D577" t="s">
        <v>7</v>
      </c>
      <c r="E577" t="s">
        <v>1772</v>
      </c>
      <c r="F577" t="s">
        <v>1773</v>
      </c>
      <c r="G577" t="s">
        <v>1780</v>
      </c>
      <c r="H577" t="s">
        <v>1680</v>
      </c>
      <c r="I577" t="s">
        <v>1681</v>
      </c>
      <c r="J577" t="s">
        <v>1504</v>
      </c>
      <c r="K577" t="s">
        <v>1532</v>
      </c>
      <c r="L577">
        <v>1.7864376000000001E-2</v>
      </c>
    </row>
    <row r="578" spans="1:12" x14ac:dyDescent="0.2">
      <c r="A578" t="s">
        <v>1769</v>
      </c>
      <c r="B578" t="s">
        <v>8</v>
      </c>
      <c r="C578" t="s">
        <v>1682</v>
      </c>
      <c r="D578" t="s">
        <v>7</v>
      </c>
      <c r="E578" t="s">
        <v>1772</v>
      </c>
      <c r="F578" t="s">
        <v>1773</v>
      </c>
      <c r="G578" t="s">
        <v>1780</v>
      </c>
      <c r="H578" t="s">
        <v>1683</v>
      </c>
      <c r="I578" t="s">
        <v>1684</v>
      </c>
      <c r="J578" t="s">
        <v>1504</v>
      </c>
      <c r="K578" t="s">
        <v>1532</v>
      </c>
      <c r="L578">
        <v>0.33520105</v>
      </c>
    </row>
    <row r="579" spans="1:12" x14ac:dyDescent="0.2">
      <c r="A579" t="s">
        <v>1768</v>
      </c>
      <c r="B579" t="s">
        <v>8</v>
      </c>
      <c r="C579" t="s">
        <v>1685</v>
      </c>
      <c r="D579" t="s">
        <v>7</v>
      </c>
      <c r="E579" t="s">
        <v>1772</v>
      </c>
      <c r="F579" t="s">
        <v>1773</v>
      </c>
      <c r="G579" t="s">
        <v>1780</v>
      </c>
      <c r="H579" t="s">
        <v>1686</v>
      </c>
      <c r="I579" t="s">
        <v>1687</v>
      </c>
      <c r="J579" t="s">
        <v>1504</v>
      </c>
      <c r="K579" t="s">
        <v>1532</v>
      </c>
      <c r="L579">
        <v>3.8763006000000003E-2</v>
      </c>
    </row>
    <row r="580" spans="1:12" x14ac:dyDescent="0.2">
      <c r="A580" t="s">
        <v>1768</v>
      </c>
      <c r="B580" t="s">
        <v>8</v>
      </c>
      <c r="C580" t="s">
        <v>1688</v>
      </c>
      <c r="D580" t="s">
        <v>7</v>
      </c>
      <c r="E580" t="s">
        <v>1772</v>
      </c>
      <c r="F580" t="s">
        <v>1774</v>
      </c>
      <c r="G580" t="s">
        <v>1782</v>
      </c>
      <c r="H580" t="s">
        <v>1689</v>
      </c>
      <c r="I580" t="s">
        <v>1690</v>
      </c>
      <c r="J580" t="s">
        <v>1504</v>
      </c>
      <c r="K580" t="s">
        <v>1532</v>
      </c>
      <c r="L580">
        <v>1.2797707E-2</v>
      </c>
    </row>
    <row r="581" spans="1:12" x14ac:dyDescent="0.2">
      <c r="A581" t="s">
        <v>1768</v>
      </c>
      <c r="B581" t="s">
        <v>8</v>
      </c>
      <c r="C581" t="s">
        <v>1691</v>
      </c>
      <c r="D581" t="s">
        <v>7</v>
      </c>
      <c r="E581" t="s">
        <v>1772</v>
      </c>
      <c r="F581" t="s">
        <v>1774</v>
      </c>
      <c r="G581" t="s">
        <v>1782</v>
      </c>
      <c r="H581" t="s">
        <v>1692</v>
      </c>
      <c r="I581" t="s">
        <v>1693</v>
      </c>
      <c r="J581" t="s">
        <v>1504</v>
      </c>
      <c r="K581" t="s">
        <v>1532</v>
      </c>
      <c r="L581">
        <v>6.4208930000000004E-3</v>
      </c>
    </row>
    <row r="582" spans="1:12" x14ac:dyDescent="0.2">
      <c r="A582" t="s">
        <v>1768</v>
      </c>
      <c r="B582" t="s">
        <v>8</v>
      </c>
      <c r="C582" t="s">
        <v>1694</v>
      </c>
      <c r="D582" t="s">
        <v>7</v>
      </c>
      <c r="E582" t="s">
        <v>1772</v>
      </c>
      <c r="F582" t="s">
        <v>1774</v>
      </c>
      <c r="G582" t="s">
        <v>1784</v>
      </c>
      <c r="H582" t="s">
        <v>1695</v>
      </c>
      <c r="I582" t="s">
        <v>1696</v>
      </c>
      <c r="J582" t="s">
        <v>1504</v>
      </c>
      <c r="K582" t="s">
        <v>1532</v>
      </c>
      <c r="L582">
        <v>8.1609709999999995E-3</v>
      </c>
    </row>
    <row r="583" spans="1:12" x14ac:dyDescent="0.2">
      <c r="A583" t="s">
        <v>1769</v>
      </c>
      <c r="B583" t="s">
        <v>40</v>
      </c>
      <c r="C583" t="s">
        <v>1697</v>
      </c>
      <c r="D583" t="s">
        <v>40</v>
      </c>
      <c r="E583" t="s">
        <v>1775</v>
      </c>
      <c r="F583" t="s">
        <v>1776</v>
      </c>
      <c r="G583" t="s">
        <v>57</v>
      </c>
      <c r="H583" t="s">
        <v>1698</v>
      </c>
      <c r="I583" t="s">
        <v>1699</v>
      </c>
      <c r="J583" t="s">
        <v>1504</v>
      </c>
      <c r="K583" t="s">
        <v>1576</v>
      </c>
      <c r="L583">
        <v>0.49216183800000002</v>
      </c>
    </row>
    <row r="584" spans="1:12" x14ac:dyDescent="0.2">
      <c r="A584" t="s">
        <v>1769</v>
      </c>
      <c r="B584" t="s">
        <v>8</v>
      </c>
      <c r="C584" t="s">
        <v>1700</v>
      </c>
      <c r="D584" t="s">
        <v>7</v>
      </c>
      <c r="E584" t="s">
        <v>1772</v>
      </c>
      <c r="F584" t="s">
        <v>1773</v>
      </c>
      <c r="G584" t="s">
        <v>1780</v>
      </c>
      <c r="H584" t="s">
        <v>1701</v>
      </c>
      <c r="I584" t="s">
        <v>1702</v>
      </c>
      <c r="J584" t="s">
        <v>1504</v>
      </c>
      <c r="K584" t="s">
        <v>1576</v>
      </c>
      <c r="L584">
        <v>1.8263301999999999E-2</v>
      </c>
    </row>
    <row r="585" spans="1:12" x14ac:dyDescent="0.2">
      <c r="A585" t="s">
        <v>1769</v>
      </c>
      <c r="B585" t="s">
        <v>8</v>
      </c>
      <c r="C585" t="s">
        <v>1703</v>
      </c>
      <c r="D585" t="s">
        <v>7</v>
      </c>
      <c r="E585" t="s">
        <v>1772</v>
      </c>
      <c r="F585" t="s">
        <v>1773</v>
      </c>
      <c r="G585" t="s">
        <v>1780</v>
      </c>
      <c r="H585" t="s">
        <v>1704</v>
      </c>
      <c r="I585" t="s">
        <v>1705</v>
      </c>
      <c r="J585" t="s">
        <v>1504</v>
      </c>
      <c r="K585" t="s">
        <v>1706</v>
      </c>
      <c r="L585">
        <v>3.6075708999999997E-2</v>
      </c>
    </row>
    <row r="586" spans="1:12" x14ac:dyDescent="0.2">
      <c r="A586" t="s">
        <v>1768</v>
      </c>
      <c r="B586" t="s">
        <v>8</v>
      </c>
      <c r="C586" t="s">
        <v>1707</v>
      </c>
      <c r="D586" t="s">
        <v>7</v>
      </c>
      <c r="E586" t="s">
        <v>1772</v>
      </c>
      <c r="F586" t="s">
        <v>1774</v>
      </c>
      <c r="G586" t="s">
        <v>1782</v>
      </c>
      <c r="H586" t="s">
        <v>1708</v>
      </c>
      <c r="I586" t="s">
        <v>1709</v>
      </c>
      <c r="J586" t="s">
        <v>1504</v>
      </c>
      <c r="K586" t="s">
        <v>1706</v>
      </c>
      <c r="L586">
        <v>1.281638E-2</v>
      </c>
    </row>
    <row r="587" spans="1:12" x14ac:dyDescent="0.2">
      <c r="A587" t="s">
        <v>1769</v>
      </c>
      <c r="B587" t="s">
        <v>8</v>
      </c>
      <c r="C587" t="s">
        <v>1710</v>
      </c>
      <c r="D587" t="s">
        <v>7</v>
      </c>
      <c r="E587" t="s">
        <v>1772</v>
      </c>
      <c r="F587" t="s">
        <v>1773</v>
      </c>
      <c r="G587" t="s">
        <v>1780</v>
      </c>
      <c r="H587" t="s">
        <v>1711</v>
      </c>
      <c r="I587" t="s">
        <v>1712</v>
      </c>
      <c r="J587" t="s">
        <v>1713</v>
      </c>
      <c r="K587" t="s">
        <v>1796</v>
      </c>
      <c r="L587">
        <v>1.8100398E-2</v>
      </c>
    </row>
    <row r="588" spans="1:12" x14ac:dyDescent="0.2">
      <c r="A588" t="s">
        <v>1769</v>
      </c>
      <c r="B588" t="s">
        <v>8</v>
      </c>
      <c r="C588" t="s">
        <v>1714</v>
      </c>
      <c r="D588" t="s">
        <v>7</v>
      </c>
      <c r="E588" t="s">
        <v>1772</v>
      </c>
      <c r="F588" t="s">
        <v>1773</v>
      </c>
      <c r="G588" t="s">
        <v>1780</v>
      </c>
      <c r="H588" t="s">
        <v>1715</v>
      </c>
      <c r="I588" t="s">
        <v>1716</v>
      </c>
      <c r="J588" t="s">
        <v>1713</v>
      </c>
      <c r="K588" t="s">
        <v>1796</v>
      </c>
      <c r="L588">
        <v>1.8080547999999998E-2</v>
      </c>
    </row>
    <row r="589" spans="1:12" x14ac:dyDescent="0.2">
      <c r="A589" t="s">
        <v>1769</v>
      </c>
      <c r="B589" t="s">
        <v>40</v>
      </c>
      <c r="C589" t="s">
        <v>1717</v>
      </c>
      <c r="D589" t="s">
        <v>40</v>
      </c>
      <c r="E589" t="s">
        <v>1771</v>
      </c>
      <c r="F589" t="s">
        <v>41</v>
      </c>
      <c r="G589" t="s">
        <v>41</v>
      </c>
      <c r="H589" t="s">
        <v>1718</v>
      </c>
      <c r="I589" t="s">
        <v>1719</v>
      </c>
      <c r="J589" t="s">
        <v>1713</v>
      </c>
      <c r="K589" t="s">
        <v>1796</v>
      </c>
      <c r="L589">
        <v>0.27336877900000001</v>
      </c>
    </row>
    <row r="590" spans="1:12" x14ac:dyDescent="0.2">
      <c r="A590" t="s">
        <v>1768</v>
      </c>
      <c r="B590" t="s">
        <v>8</v>
      </c>
      <c r="C590" t="s">
        <v>1720</v>
      </c>
      <c r="D590" t="s">
        <v>7</v>
      </c>
      <c r="E590" t="s">
        <v>1772</v>
      </c>
      <c r="F590" t="s">
        <v>1774</v>
      </c>
      <c r="G590" t="s">
        <v>1782</v>
      </c>
      <c r="H590" t="s">
        <v>1721</v>
      </c>
      <c r="I590" t="s">
        <v>1722</v>
      </c>
      <c r="J590" t="s">
        <v>1713</v>
      </c>
      <c r="K590" t="s">
        <v>1796</v>
      </c>
      <c r="L590">
        <v>6.4631070000000001E-3</v>
      </c>
    </row>
    <row r="591" spans="1:12" x14ac:dyDescent="0.2">
      <c r="A591" t="s">
        <v>1768</v>
      </c>
      <c r="B591" t="s">
        <v>8</v>
      </c>
      <c r="C591" t="s">
        <v>1723</v>
      </c>
      <c r="D591" t="s">
        <v>7</v>
      </c>
      <c r="E591" t="s">
        <v>1772</v>
      </c>
      <c r="F591" t="s">
        <v>1774</v>
      </c>
      <c r="G591" t="s">
        <v>1782</v>
      </c>
      <c r="H591" t="s">
        <v>1724</v>
      </c>
      <c r="I591" t="s">
        <v>1725</v>
      </c>
      <c r="J591" t="s">
        <v>1713</v>
      </c>
      <c r="K591" t="s">
        <v>1796</v>
      </c>
      <c r="L591">
        <v>6.4444599999999999E-3</v>
      </c>
    </row>
    <row r="592" spans="1:12" x14ac:dyDescent="0.2">
      <c r="A592" t="s">
        <v>1768</v>
      </c>
      <c r="B592" t="s">
        <v>8</v>
      </c>
      <c r="C592" t="s">
        <v>1726</v>
      </c>
      <c r="D592" t="s">
        <v>7</v>
      </c>
      <c r="E592" t="s">
        <v>1772</v>
      </c>
      <c r="F592" t="s">
        <v>1773</v>
      </c>
      <c r="G592" t="s">
        <v>1792</v>
      </c>
      <c r="H592" t="s">
        <v>1727</v>
      </c>
      <c r="I592" t="s">
        <v>1728</v>
      </c>
      <c r="J592" t="s">
        <v>1713</v>
      </c>
      <c r="K592" t="s">
        <v>1796</v>
      </c>
      <c r="L592">
        <v>2.0576919999999999E-2</v>
      </c>
    </row>
    <row r="593" spans="1:12" x14ac:dyDescent="0.2">
      <c r="A593" t="s">
        <v>1769</v>
      </c>
      <c r="B593" t="s">
        <v>8</v>
      </c>
      <c r="C593" t="s">
        <v>1729</v>
      </c>
      <c r="D593" t="s">
        <v>7</v>
      </c>
      <c r="E593" t="s">
        <v>1772</v>
      </c>
      <c r="F593" t="s">
        <v>1773</v>
      </c>
      <c r="G593" t="s">
        <v>1780</v>
      </c>
      <c r="H593" t="s">
        <v>1730</v>
      </c>
      <c r="I593" t="s">
        <v>1731</v>
      </c>
      <c r="J593" t="s">
        <v>1713</v>
      </c>
      <c r="K593" t="s">
        <v>1796</v>
      </c>
      <c r="L593">
        <v>0.419733731</v>
      </c>
    </row>
    <row r="594" spans="1:12" x14ac:dyDescent="0.2">
      <c r="A594" t="s">
        <v>1769</v>
      </c>
      <c r="B594" t="s">
        <v>8</v>
      </c>
      <c r="C594" t="s">
        <v>1732</v>
      </c>
      <c r="D594" t="s">
        <v>7</v>
      </c>
      <c r="E594" t="s">
        <v>1772</v>
      </c>
      <c r="F594" t="s">
        <v>1773</v>
      </c>
      <c r="G594" t="s">
        <v>1780</v>
      </c>
      <c r="H594" t="s">
        <v>1730</v>
      </c>
      <c r="I594" t="s">
        <v>1731</v>
      </c>
      <c r="J594" t="s">
        <v>1713</v>
      </c>
      <c r="K594" t="s">
        <v>1796</v>
      </c>
      <c r="L594">
        <v>1.8529588E-2</v>
      </c>
    </row>
    <row r="595" spans="1:12" x14ac:dyDescent="0.2">
      <c r="A595" t="s">
        <v>1769</v>
      </c>
      <c r="B595" t="s">
        <v>8</v>
      </c>
      <c r="C595" t="s">
        <v>1733</v>
      </c>
      <c r="D595" t="s">
        <v>7</v>
      </c>
      <c r="E595" t="s">
        <v>1772</v>
      </c>
      <c r="F595" t="s">
        <v>1773</v>
      </c>
      <c r="G595" t="s">
        <v>1785</v>
      </c>
      <c r="H595" t="s">
        <v>1734</v>
      </c>
      <c r="I595" t="s">
        <v>1735</v>
      </c>
      <c r="J595" t="s">
        <v>1713</v>
      </c>
      <c r="K595" t="s">
        <v>1796</v>
      </c>
      <c r="L595">
        <v>4.6969801999999998E-2</v>
      </c>
    </row>
    <row r="596" spans="1:12" x14ac:dyDescent="0.2">
      <c r="A596" t="s">
        <v>1769</v>
      </c>
      <c r="B596" t="s">
        <v>8</v>
      </c>
      <c r="C596" t="s">
        <v>1736</v>
      </c>
      <c r="D596" t="s">
        <v>7</v>
      </c>
      <c r="E596" t="s">
        <v>1772</v>
      </c>
      <c r="F596" t="s">
        <v>1773</v>
      </c>
      <c r="G596" t="s">
        <v>1780</v>
      </c>
      <c r="H596" t="s">
        <v>1737</v>
      </c>
      <c r="I596" t="s">
        <v>1738</v>
      </c>
      <c r="J596" t="s">
        <v>1739</v>
      </c>
      <c r="K596" t="s">
        <v>1796</v>
      </c>
      <c r="L596">
        <v>1.7867320999999999E-2</v>
      </c>
    </row>
    <row r="597" spans="1:12" x14ac:dyDescent="0.2">
      <c r="A597" t="s">
        <v>1769</v>
      </c>
      <c r="B597" t="s">
        <v>8</v>
      </c>
      <c r="C597" t="s">
        <v>1740</v>
      </c>
      <c r="D597" t="s">
        <v>7</v>
      </c>
      <c r="E597" t="s">
        <v>1772</v>
      </c>
      <c r="F597" t="s">
        <v>1773</v>
      </c>
      <c r="G597" t="s">
        <v>1780</v>
      </c>
      <c r="H597" t="s">
        <v>1741</v>
      </c>
      <c r="I597" t="s">
        <v>1742</v>
      </c>
      <c r="J597" t="s">
        <v>1739</v>
      </c>
      <c r="K597" t="s">
        <v>1796</v>
      </c>
      <c r="L597">
        <v>7.1569654999999996E-2</v>
      </c>
    </row>
    <row r="598" spans="1:12" x14ac:dyDescent="0.2">
      <c r="A598" t="s">
        <v>1769</v>
      </c>
      <c r="B598" t="s">
        <v>1797</v>
      </c>
      <c r="C598" t="s">
        <v>1743</v>
      </c>
      <c r="D598" t="s">
        <v>7</v>
      </c>
      <c r="E598" t="s">
        <v>184</v>
      </c>
      <c r="F598" t="s">
        <v>1770</v>
      </c>
      <c r="G598" t="s">
        <v>185</v>
      </c>
      <c r="H598" t="s">
        <v>1744</v>
      </c>
      <c r="I598" t="s">
        <v>1745</v>
      </c>
      <c r="J598" t="s">
        <v>1746</v>
      </c>
      <c r="K598" t="s">
        <v>1796</v>
      </c>
      <c r="L598">
        <v>5.3478372000000003E-2</v>
      </c>
    </row>
    <row r="599" spans="1:12" x14ac:dyDescent="0.2">
      <c r="A599" t="s">
        <v>1768</v>
      </c>
      <c r="B599" t="s">
        <v>8</v>
      </c>
      <c r="C599" t="s">
        <v>1747</v>
      </c>
      <c r="D599" t="s">
        <v>7</v>
      </c>
      <c r="E599" t="s">
        <v>1772</v>
      </c>
      <c r="F599" t="s">
        <v>1774</v>
      </c>
      <c r="G599" t="s">
        <v>1782</v>
      </c>
      <c r="H599" t="s">
        <v>1748</v>
      </c>
      <c r="I599" t="s">
        <v>1749</v>
      </c>
      <c r="J599" t="s">
        <v>1746</v>
      </c>
      <c r="K599" t="s">
        <v>1796</v>
      </c>
      <c r="L599">
        <v>2.5655672000000001E-2</v>
      </c>
    </row>
    <row r="600" spans="1:12" x14ac:dyDescent="0.2">
      <c r="A600" t="s">
        <v>1768</v>
      </c>
      <c r="B600" t="s">
        <v>40</v>
      </c>
      <c r="C600" t="s">
        <v>1750</v>
      </c>
      <c r="D600" t="s">
        <v>40</v>
      </c>
      <c r="E600" t="s">
        <v>1775</v>
      </c>
      <c r="F600" t="s">
        <v>1776</v>
      </c>
      <c r="G600" t="s">
        <v>57</v>
      </c>
      <c r="H600" t="s">
        <v>1751</v>
      </c>
      <c r="I600" t="s">
        <v>1752</v>
      </c>
      <c r="J600" t="s">
        <v>1746</v>
      </c>
      <c r="K600" t="s">
        <v>1796</v>
      </c>
      <c r="L600">
        <v>0.12493332</v>
      </c>
    </row>
    <row r="601" spans="1:12" x14ac:dyDescent="0.2">
      <c r="A601" t="s">
        <v>1769</v>
      </c>
      <c r="B601" t="s">
        <v>40</v>
      </c>
      <c r="C601" t="s">
        <v>1753</v>
      </c>
      <c r="D601" t="s">
        <v>40</v>
      </c>
      <c r="E601" t="s">
        <v>1775</v>
      </c>
      <c r="F601" t="s">
        <v>1776</v>
      </c>
      <c r="G601" t="s">
        <v>57</v>
      </c>
      <c r="H601" t="s">
        <v>1754</v>
      </c>
      <c r="I601" t="s">
        <v>1755</v>
      </c>
      <c r="J601" t="s">
        <v>1746</v>
      </c>
      <c r="K601" t="s">
        <v>1796</v>
      </c>
      <c r="L601">
        <v>0.12566655700000001</v>
      </c>
    </row>
    <row r="602" spans="1:12" x14ac:dyDescent="0.2">
      <c r="A602" t="s">
        <v>1768</v>
      </c>
      <c r="B602" t="s">
        <v>8</v>
      </c>
      <c r="C602" t="s">
        <v>1756</v>
      </c>
      <c r="D602" t="s">
        <v>7</v>
      </c>
      <c r="E602" t="s">
        <v>1772</v>
      </c>
      <c r="F602" t="s">
        <v>1774</v>
      </c>
      <c r="G602" t="s">
        <v>1782</v>
      </c>
      <c r="H602" t="s">
        <v>1754</v>
      </c>
      <c r="I602" t="s">
        <v>1755</v>
      </c>
      <c r="J602" t="s">
        <v>1746</v>
      </c>
      <c r="K602" t="s">
        <v>1796</v>
      </c>
      <c r="L602">
        <v>5.8735751000000003E-2</v>
      </c>
    </row>
    <row r="603" spans="1:12" x14ac:dyDescent="0.2">
      <c r="A603" t="s">
        <v>1769</v>
      </c>
      <c r="B603" t="s">
        <v>8</v>
      </c>
      <c r="C603" t="s">
        <v>1757</v>
      </c>
      <c r="D603" t="s">
        <v>7</v>
      </c>
      <c r="E603" t="s">
        <v>1772</v>
      </c>
      <c r="F603" t="s">
        <v>1773</v>
      </c>
      <c r="G603" t="s">
        <v>1780</v>
      </c>
      <c r="H603" t="s">
        <v>1758</v>
      </c>
      <c r="I603" t="s">
        <v>1759</v>
      </c>
      <c r="J603" t="s">
        <v>1760</v>
      </c>
      <c r="K603" t="s">
        <v>1796</v>
      </c>
      <c r="L603">
        <v>1.7727507E-2</v>
      </c>
    </row>
    <row r="604" spans="1:12" x14ac:dyDescent="0.2">
      <c r="A604" t="s">
        <v>1769</v>
      </c>
      <c r="B604" t="s">
        <v>8</v>
      </c>
      <c r="C604" t="s">
        <v>1761</v>
      </c>
      <c r="D604" t="s">
        <v>7</v>
      </c>
      <c r="E604" t="s">
        <v>1772</v>
      </c>
      <c r="F604" t="s">
        <v>1773</v>
      </c>
      <c r="G604" t="s">
        <v>1780</v>
      </c>
      <c r="H604" t="s">
        <v>1762</v>
      </c>
      <c r="I604" t="s">
        <v>1763</v>
      </c>
      <c r="J604" t="s">
        <v>1760</v>
      </c>
      <c r="K604" t="s">
        <v>1796</v>
      </c>
      <c r="L604">
        <v>1.7845145999999999E-2</v>
      </c>
    </row>
    <row r="605" spans="1:12" x14ac:dyDescent="0.2">
      <c r="A605" t="s">
        <v>1768</v>
      </c>
      <c r="B605" t="s">
        <v>8</v>
      </c>
      <c r="C605" t="s">
        <v>1764</v>
      </c>
      <c r="D605" t="s">
        <v>7</v>
      </c>
      <c r="E605" t="s">
        <v>1772</v>
      </c>
      <c r="F605" t="s">
        <v>1774</v>
      </c>
      <c r="G605" t="s">
        <v>1782</v>
      </c>
      <c r="H605" t="s">
        <v>1765</v>
      </c>
      <c r="I605" t="s">
        <v>1766</v>
      </c>
      <c r="J605" t="s">
        <v>1760</v>
      </c>
      <c r="K605" t="s">
        <v>1796</v>
      </c>
      <c r="L605">
        <v>1.2905908000000001E-2</v>
      </c>
    </row>
  </sheetData>
  <autoFilter ref="A2:L605" xr:uid="{00000000-0009-0000-0000-000000000000}"/>
  <sortState xmlns:xlrd2="http://schemas.microsoft.com/office/spreadsheetml/2017/richdata2" ref="A3:L606">
    <sortCondition ref="J2:J606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753BE-A4B0-4A41-A16D-DBACFC7CC55A}">
  <dimension ref="A1:T41"/>
  <sheetViews>
    <sheetView topLeftCell="J1" workbookViewId="0">
      <selection activeCell="T9" sqref="T9:T11"/>
    </sheetView>
  </sheetViews>
  <sheetFormatPr baseColWidth="10" defaultRowHeight="16" x14ac:dyDescent="0.2"/>
  <cols>
    <col min="2" max="2" width="16.83203125" customWidth="1"/>
    <col min="3" max="3" width="16.5" customWidth="1"/>
    <col min="8" max="8" width="12.6640625" customWidth="1"/>
    <col min="9" max="9" width="25" customWidth="1"/>
    <col min="11" max="12" width="15.1640625" customWidth="1"/>
    <col min="14" max="14" width="27.83203125" customWidth="1"/>
    <col min="18" max="18" width="40.33203125" customWidth="1"/>
    <col min="19" max="19" width="19.1640625" customWidth="1"/>
    <col min="20" max="20" width="22.83203125" customWidth="1"/>
  </cols>
  <sheetData>
    <row r="1" spans="1:20" x14ac:dyDescent="0.2">
      <c r="A1" t="s">
        <v>1813</v>
      </c>
      <c r="B1" t="s">
        <v>1814</v>
      </c>
      <c r="C1" t="s">
        <v>1815</v>
      </c>
      <c r="D1" t="s">
        <v>1816</v>
      </c>
      <c r="E1" t="s">
        <v>1797</v>
      </c>
      <c r="F1" t="s">
        <v>1802</v>
      </c>
      <c r="G1" t="s">
        <v>1803</v>
      </c>
      <c r="H1" t="s">
        <v>1804</v>
      </c>
      <c r="I1" t="s">
        <v>1805</v>
      </c>
      <c r="J1" t="s">
        <v>1806</v>
      </c>
      <c r="K1" t="s">
        <v>1807</v>
      </c>
      <c r="L1" t="s">
        <v>1820</v>
      </c>
      <c r="M1" t="s">
        <v>1808</v>
      </c>
      <c r="N1" t="s">
        <v>1809</v>
      </c>
      <c r="O1" t="s">
        <v>1810</v>
      </c>
    </row>
    <row r="2" spans="1:20" x14ac:dyDescent="0.2">
      <c r="A2">
        <v>5</v>
      </c>
      <c r="B2" t="s">
        <v>1801</v>
      </c>
      <c r="C2">
        <v>13</v>
      </c>
      <c r="D2">
        <v>800</v>
      </c>
      <c r="E2">
        <v>38093.796999999999</v>
      </c>
      <c r="F2">
        <v>5209.2790000000005</v>
      </c>
      <c r="G2">
        <v>285953.12199999997</v>
      </c>
      <c r="H2">
        <v>81039.846999999994</v>
      </c>
      <c r="I2">
        <v>36883.35</v>
      </c>
      <c r="J2">
        <v>16040493.343</v>
      </c>
      <c r="K2">
        <v>0.13300000000000001</v>
      </c>
      <c r="L2">
        <f>G2/E2</f>
        <v>7.5065534160325367</v>
      </c>
      <c r="M2">
        <v>421.07900000000001</v>
      </c>
      <c r="N2">
        <v>0.96799999999999997</v>
      </c>
      <c r="O2">
        <v>2.1269999999999998</v>
      </c>
      <c r="R2" s="2"/>
      <c r="S2" s="3" t="s">
        <v>1817</v>
      </c>
      <c r="T2" s="3" t="s">
        <v>1825</v>
      </c>
    </row>
    <row r="3" spans="1:20" x14ac:dyDescent="0.2">
      <c r="A3">
        <v>23</v>
      </c>
      <c r="B3" t="s">
        <v>1801</v>
      </c>
      <c r="C3">
        <v>16</v>
      </c>
      <c r="D3">
        <v>800</v>
      </c>
      <c r="E3">
        <v>54329.896999999997</v>
      </c>
      <c r="F3">
        <v>7900.6559999999999</v>
      </c>
      <c r="G3">
        <v>324918.98</v>
      </c>
      <c r="H3">
        <v>53090.241999999998</v>
      </c>
      <c r="I3">
        <v>27979.03</v>
      </c>
      <c r="J3">
        <v>9399645.1170000006</v>
      </c>
      <c r="K3">
        <v>0.16700000000000001</v>
      </c>
      <c r="L3">
        <f t="shared" ref="L3:L41" si="0">G3/E3</f>
        <v>5.9804821643597075</v>
      </c>
      <c r="M3">
        <v>173.011</v>
      </c>
      <c r="N3">
        <v>0.51500000000000001</v>
      </c>
      <c r="O3">
        <v>0.97699999999999998</v>
      </c>
      <c r="R3" s="2" t="s">
        <v>1811</v>
      </c>
      <c r="S3" s="2">
        <f>AVERAGE(I32:I41)</f>
        <v>33746.886299999998</v>
      </c>
      <c r="T3" s="2">
        <f>AVERAGE(H32:H41)</f>
        <v>94994.354200000002</v>
      </c>
    </row>
    <row r="4" spans="1:20" x14ac:dyDescent="0.2">
      <c r="A4">
        <v>29</v>
      </c>
      <c r="B4" t="s">
        <v>1801</v>
      </c>
      <c r="C4">
        <v>17</v>
      </c>
      <c r="D4">
        <v>800</v>
      </c>
      <c r="E4">
        <v>62362.716999999997</v>
      </c>
      <c r="F4">
        <v>7377.1679999999997</v>
      </c>
      <c r="G4">
        <v>324702.17599999998</v>
      </c>
      <c r="H4">
        <v>55175.034</v>
      </c>
      <c r="I4">
        <v>31584.313999999998</v>
      </c>
      <c r="J4">
        <v>15940730.437999999</v>
      </c>
      <c r="K4">
        <v>0.192</v>
      </c>
      <c r="L4">
        <f t="shared" si="0"/>
        <v>5.2066714155510576</v>
      </c>
      <c r="M4">
        <v>255.613</v>
      </c>
      <c r="N4">
        <v>0.50600000000000001</v>
      </c>
      <c r="O4">
        <v>0.88500000000000001</v>
      </c>
      <c r="R4" s="2" t="s">
        <v>1801</v>
      </c>
      <c r="S4" s="2">
        <f>AVERAGE(I2:I7)</f>
        <v>33296.88683333333</v>
      </c>
      <c r="T4" s="2">
        <f>AVERAGE(H2:H7)</f>
        <v>57364.501833333321</v>
      </c>
    </row>
    <row r="5" spans="1:20" x14ac:dyDescent="0.2">
      <c r="A5">
        <v>14</v>
      </c>
      <c r="B5" t="s">
        <v>1801</v>
      </c>
      <c r="C5">
        <v>14</v>
      </c>
      <c r="D5">
        <v>2000</v>
      </c>
      <c r="E5">
        <v>37186.17</v>
      </c>
      <c r="F5">
        <v>5611.7020000000002</v>
      </c>
      <c r="G5">
        <v>295197.57199999999</v>
      </c>
      <c r="H5">
        <v>53880.421999999999</v>
      </c>
      <c r="I5">
        <v>27378.115000000002</v>
      </c>
      <c r="J5">
        <v>10285651.425000001</v>
      </c>
      <c r="K5">
        <v>0.126</v>
      </c>
      <c r="L5">
        <f t="shared" si="0"/>
        <v>7.9383698832119576</v>
      </c>
      <c r="M5">
        <v>276.59899999999999</v>
      </c>
      <c r="N5">
        <v>0.73599999999999999</v>
      </c>
      <c r="O5">
        <v>1.4490000000000001</v>
      </c>
      <c r="R5" s="2" t="s">
        <v>1812</v>
      </c>
      <c r="S5" s="2">
        <f>AVERAGE(I18:I31)</f>
        <v>549839.56814285717</v>
      </c>
      <c r="T5" s="2">
        <f>AVERAGE(H18:H31)</f>
        <v>317762.04878571432</v>
      </c>
    </row>
    <row r="6" spans="1:20" x14ac:dyDescent="0.2">
      <c r="A6">
        <v>20</v>
      </c>
      <c r="B6" t="s">
        <v>1801</v>
      </c>
      <c r="C6">
        <v>15</v>
      </c>
      <c r="D6">
        <v>2000</v>
      </c>
      <c r="E6">
        <v>47579.446000000004</v>
      </c>
      <c r="F6">
        <v>6828.9380000000001</v>
      </c>
      <c r="G6">
        <v>312078.73499999999</v>
      </c>
      <c r="H6">
        <v>58590.46</v>
      </c>
      <c r="I6">
        <v>43022.500999999997</v>
      </c>
      <c r="J6">
        <v>11973682.4</v>
      </c>
      <c r="K6">
        <v>0.152</v>
      </c>
      <c r="L6">
        <f t="shared" si="0"/>
        <v>6.5591082123991091</v>
      </c>
      <c r="M6">
        <v>251.65700000000001</v>
      </c>
      <c r="N6">
        <v>0.90400000000000003</v>
      </c>
      <c r="O6">
        <v>1.2310000000000001</v>
      </c>
      <c r="R6" s="2" t="s">
        <v>1800</v>
      </c>
      <c r="S6" s="2">
        <f>AVERAGE(I8:I17)</f>
        <v>183656.48630000002</v>
      </c>
      <c r="T6" s="2">
        <f>AVERAGE(H8:H17)</f>
        <v>466898.86040000001</v>
      </c>
    </row>
    <row r="7" spans="1:20" x14ac:dyDescent="0.2">
      <c r="A7">
        <v>26</v>
      </c>
      <c r="B7" t="s">
        <v>1801</v>
      </c>
      <c r="C7">
        <v>16</v>
      </c>
      <c r="D7">
        <v>2000</v>
      </c>
      <c r="E7">
        <v>46947.02</v>
      </c>
      <c r="F7">
        <v>6701.9870000000001</v>
      </c>
      <c r="G7">
        <v>338477.16200000001</v>
      </c>
      <c r="H7">
        <v>42411.006000000001</v>
      </c>
      <c r="I7">
        <v>32934.010999999999</v>
      </c>
      <c r="J7">
        <v>10271254.572000001</v>
      </c>
      <c r="K7">
        <v>0.13900000000000001</v>
      </c>
      <c r="L7">
        <f t="shared" si="0"/>
        <v>7.2097688415579952</v>
      </c>
      <c r="M7">
        <v>218.78399999999999</v>
      </c>
      <c r="N7">
        <v>0.70199999999999996</v>
      </c>
      <c r="O7">
        <v>0.90300000000000002</v>
      </c>
    </row>
    <row r="8" spans="1:20" x14ac:dyDescent="0.2">
      <c r="A8">
        <v>5</v>
      </c>
      <c r="B8" t="s">
        <v>1800</v>
      </c>
      <c r="C8">
        <v>13</v>
      </c>
      <c r="D8">
        <v>800</v>
      </c>
      <c r="E8">
        <v>37368.775000000001</v>
      </c>
      <c r="F8">
        <v>20.187999999999999</v>
      </c>
      <c r="G8">
        <v>186015.041</v>
      </c>
      <c r="H8">
        <v>355364.98700000002</v>
      </c>
      <c r="I8">
        <v>150675.40400000001</v>
      </c>
      <c r="J8">
        <v>13487451.470000001</v>
      </c>
      <c r="K8">
        <v>0.20100000000000001</v>
      </c>
      <c r="L8">
        <f t="shared" si="0"/>
        <v>4.9778201452951025</v>
      </c>
      <c r="M8">
        <v>360.928</v>
      </c>
      <c r="N8">
        <v>4.032</v>
      </c>
      <c r="O8">
        <v>9.51</v>
      </c>
      <c r="R8" s="3" t="s">
        <v>1818</v>
      </c>
      <c r="S8" s="2"/>
    </row>
    <row r="9" spans="1:20" x14ac:dyDescent="0.2">
      <c r="A9">
        <v>11</v>
      </c>
      <c r="B9" t="s">
        <v>1800</v>
      </c>
      <c r="C9">
        <v>14</v>
      </c>
      <c r="D9">
        <v>800</v>
      </c>
      <c r="E9">
        <v>70211.892999999996</v>
      </c>
      <c r="F9">
        <v>27.341000000000001</v>
      </c>
      <c r="G9">
        <v>215800.37</v>
      </c>
      <c r="H9">
        <v>413591.66899999999</v>
      </c>
      <c r="I9">
        <v>169915.02799999999</v>
      </c>
      <c r="J9">
        <v>21600077.945999999</v>
      </c>
      <c r="K9">
        <v>0.32500000000000001</v>
      </c>
      <c r="L9">
        <f t="shared" si="0"/>
        <v>3.0735586348597668</v>
      </c>
      <c r="M9">
        <v>307.64100000000002</v>
      </c>
      <c r="N9">
        <v>2.42</v>
      </c>
      <c r="O9">
        <v>5.891</v>
      </c>
      <c r="R9" s="2" t="s">
        <v>1811</v>
      </c>
      <c r="S9" s="2">
        <f>(S5/S3)-1</f>
        <v>15.293045919998171</v>
      </c>
      <c r="T9">
        <f>(T5/T3)-1</f>
        <v>2.3450624667304103</v>
      </c>
    </row>
    <row r="10" spans="1:20" x14ac:dyDescent="0.2">
      <c r="A10">
        <v>17</v>
      </c>
      <c r="B10" t="s">
        <v>1800</v>
      </c>
      <c r="C10">
        <v>15</v>
      </c>
      <c r="D10">
        <v>800</v>
      </c>
      <c r="E10">
        <v>72072.072</v>
      </c>
      <c r="F10">
        <v>45.045000000000002</v>
      </c>
      <c r="G10">
        <v>217895.35200000001</v>
      </c>
      <c r="H10">
        <v>593267.70600000001</v>
      </c>
      <c r="I10">
        <v>212389.106</v>
      </c>
      <c r="J10">
        <v>13940952.329</v>
      </c>
      <c r="K10">
        <v>0.33100000000000002</v>
      </c>
      <c r="L10">
        <f t="shared" si="0"/>
        <v>3.0232980120232984</v>
      </c>
      <c r="M10">
        <v>193.43100000000001</v>
      </c>
      <c r="N10">
        <v>2.9470000000000001</v>
      </c>
      <c r="O10">
        <v>8.2319999999999993</v>
      </c>
      <c r="R10" s="2" t="s">
        <v>1801</v>
      </c>
      <c r="S10" s="2">
        <f>(S5/S4)-1</f>
        <v>15.513242541113957</v>
      </c>
      <c r="T10">
        <f>(T5/T4)-1</f>
        <v>4.5393499225172276</v>
      </c>
    </row>
    <row r="11" spans="1:20" x14ac:dyDescent="0.2">
      <c r="A11">
        <v>23</v>
      </c>
      <c r="B11" t="s">
        <v>1800</v>
      </c>
      <c r="C11">
        <v>16</v>
      </c>
      <c r="D11">
        <v>800</v>
      </c>
      <c r="E11">
        <v>59063.544999999998</v>
      </c>
      <c r="F11">
        <v>16.722000000000001</v>
      </c>
      <c r="G11">
        <v>187888.28599999999</v>
      </c>
      <c r="H11">
        <v>511669.97100000002</v>
      </c>
      <c r="I11">
        <v>203385.81099999999</v>
      </c>
      <c r="J11">
        <v>18702711.348000001</v>
      </c>
      <c r="K11">
        <v>0.314</v>
      </c>
      <c r="L11">
        <f t="shared" si="0"/>
        <v>3.1811210451387568</v>
      </c>
      <c r="M11">
        <v>316.654</v>
      </c>
      <c r="N11">
        <v>3.444</v>
      </c>
      <c r="O11">
        <v>8.6630000000000003</v>
      </c>
      <c r="R11" s="2" t="s">
        <v>1800</v>
      </c>
      <c r="S11" s="2">
        <f>(S5/S6)-1</f>
        <v>1.9938478036909775</v>
      </c>
      <c r="T11">
        <f>(T5/T6)-1</f>
        <v>-0.31941995207809615</v>
      </c>
    </row>
    <row r="12" spans="1:20" x14ac:dyDescent="0.2">
      <c r="A12">
        <v>29</v>
      </c>
      <c r="B12" t="s">
        <v>1800</v>
      </c>
      <c r="C12">
        <v>17</v>
      </c>
      <c r="D12">
        <v>800</v>
      </c>
      <c r="E12">
        <v>65981.087</v>
      </c>
      <c r="F12">
        <v>23.640999999999998</v>
      </c>
      <c r="G12">
        <v>214481.55600000001</v>
      </c>
      <c r="H12">
        <v>750067.53500000003</v>
      </c>
      <c r="I12">
        <v>211008.17800000001</v>
      </c>
      <c r="J12">
        <v>17543764.708000001</v>
      </c>
      <c r="K12">
        <v>0.308</v>
      </c>
      <c r="L12">
        <f t="shared" si="0"/>
        <v>3.2506520542773116</v>
      </c>
      <c r="M12">
        <v>265.89100000000002</v>
      </c>
      <c r="N12">
        <v>3.198</v>
      </c>
      <c r="O12">
        <v>11.368</v>
      </c>
    </row>
    <row r="13" spans="1:20" x14ac:dyDescent="0.2">
      <c r="A13">
        <v>2</v>
      </c>
      <c r="B13" t="s">
        <v>1800</v>
      </c>
      <c r="C13">
        <v>12</v>
      </c>
      <c r="D13">
        <v>2000</v>
      </c>
      <c r="E13">
        <v>48580.644999999997</v>
      </c>
      <c r="F13">
        <v>32.258000000000003</v>
      </c>
      <c r="G13">
        <v>185093.12700000001</v>
      </c>
      <c r="H13">
        <v>250608.08499999999</v>
      </c>
      <c r="I13">
        <v>155176.035</v>
      </c>
      <c r="J13">
        <v>7094049.1500000004</v>
      </c>
      <c r="K13">
        <v>0.26200000000000001</v>
      </c>
      <c r="L13">
        <f t="shared" si="0"/>
        <v>3.8100178991036455</v>
      </c>
      <c r="M13">
        <v>146.02600000000001</v>
      </c>
      <c r="N13">
        <v>3.194</v>
      </c>
      <c r="O13">
        <v>5.1589999999999998</v>
      </c>
      <c r="R13" s="3" t="s">
        <v>1821</v>
      </c>
      <c r="S13" s="2">
        <f>AVERAGE(L18:L31)</f>
        <v>4.4019217942425737</v>
      </c>
    </row>
    <row r="14" spans="1:20" x14ac:dyDescent="0.2">
      <c r="A14">
        <v>8</v>
      </c>
      <c r="B14" t="s">
        <v>1800</v>
      </c>
      <c r="C14">
        <v>13</v>
      </c>
      <c r="D14">
        <v>2000</v>
      </c>
      <c r="E14">
        <v>50661.017</v>
      </c>
      <c r="F14">
        <v>0</v>
      </c>
      <c r="G14">
        <v>192995.019</v>
      </c>
      <c r="H14">
        <v>305859.33399999997</v>
      </c>
      <c r="I14">
        <v>154725.60699999999</v>
      </c>
      <c r="J14">
        <v>13063344.186000001</v>
      </c>
      <c r="K14">
        <v>0.26200000000000001</v>
      </c>
      <c r="L14">
        <f t="shared" si="0"/>
        <v>3.8095370055441249</v>
      </c>
      <c r="M14">
        <v>257.858</v>
      </c>
      <c r="N14">
        <v>3.0539999999999998</v>
      </c>
      <c r="O14">
        <v>6.0369999999999999</v>
      </c>
      <c r="R14" s="3" t="s">
        <v>1819</v>
      </c>
      <c r="S14" s="2">
        <f>STDEV(L18:L31)</f>
        <v>0.80421647342758829</v>
      </c>
    </row>
    <row r="15" spans="1:20" x14ac:dyDescent="0.2">
      <c r="A15">
        <v>14</v>
      </c>
      <c r="B15" t="s">
        <v>1800</v>
      </c>
      <c r="C15">
        <v>14</v>
      </c>
      <c r="D15">
        <v>2000</v>
      </c>
      <c r="E15">
        <v>63415.076999999997</v>
      </c>
      <c r="F15">
        <v>36.331000000000003</v>
      </c>
      <c r="G15">
        <v>229123.592</v>
      </c>
      <c r="H15">
        <v>493229.51899999997</v>
      </c>
      <c r="I15">
        <v>156513.087</v>
      </c>
      <c r="J15">
        <v>17623547.267000001</v>
      </c>
      <c r="K15">
        <v>0.27700000000000002</v>
      </c>
      <c r="L15">
        <f t="shared" si="0"/>
        <v>3.6130775651348657</v>
      </c>
      <c r="M15">
        <v>277.90800000000002</v>
      </c>
      <c r="N15">
        <v>2.468</v>
      </c>
      <c r="O15">
        <v>7.7779999999999996</v>
      </c>
      <c r="R15" s="3" t="s">
        <v>1822</v>
      </c>
      <c r="S15" s="2">
        <f>AVERAGE(L32:L41)</f>
        <v>8.2387488255807639</v>
      </c>
    </row>
    <row r="16" spans="1:20" x14ac:dyDescent="0.2">
      <c r="A16">
        <v>20</v>
      </c>
      <c r="B16" t="s">
        <v>1800</v>
      </c>
      <c r="C16">
        <v>15</v>
      </c>
      <c r="D16">
        <v>2000</v>
      </c>
      <c r="E16">
        <v>56043.756000000001</v>
      </c>
      <c r="F16">
        <v>18.231999999999999</v>
      </c>
      <c r="G16">
        <v>212346.53400000001</v>
      </c>
      <c r="H16">
        <v>506985.64</v>
      </c>
      <c r="I16">
        <v>208719.58100000001</v>
      </c>
      <c r="J16">
        <v>13705803.736</v>
      </c>
      <c r="K16">
        <v>0.26400000000000001</v>
      </c>
      <c r="L16">
        <f t="shared" si="0"/>
        <v>3.7889418760584141</v>
      </c>
      <c r="M16">
        <v>244.55500000000001</v>
      </c>
      <c r="N16">
        <v>3.7240000000000002</v>
      </c>
      <c r="O16">
        <v>9.0459999999999994</v>
      </c>
      <c r="R16" s="3" t="s">
        <v>1819</v>
      </c>
      <c r="S16" s="2">
        <f>STDEV(L32:L41)</f>
        <v>0.88700465731313471</v>
      </c>
    </row>
    <row r="17" spans="1:19" x14ac:dyDescent="0.2">
      <c r="A17">
        <v>26</v>
      </c>
      <c r="B17" t="s">
        <v>1800</v>
      </c>
      <c r="C17">
        <v>16</v>
      </c>
      <c r="D17">
        <v>2000</v>
      </c>
      <c r="E17">
        <v>66435.733999999997</v>
      </c>
      <c r="F17">
        <v>18.231999999999999</v>
      </c>
      <c r="G17">
        <v>236048.57800000001</v>
      </c>
      <c r="H17">
        <v>488344.158</v>
      </c>
      <c r="I17">
        <v>214057.02600000001</v>
      </c>
      <c r="J17">
        <v>14870349.151000001</v>
      </c>
      <c r="K17">
        <v>0.28100000000000003</v>
      </c>
      <c r="L17">
        <f t="shared" si="0"/>
        <v>3.5530363523943307</v>
      </c>
      <c r="M17">
        <v>223.83099999999999</v>
      </c>
      <c r="N17">
        <v>3.222</v>
      </c>
      <c r="O17">
        <v>7.351</v>
      </c>
      <c r="R17" s="3" t="s">
        <v>1823</v>
      </c>
      <c r="S17" s="2">
        <f>AVERAGE(L2:L7)</f>
        <v>6.733492322185394</v>
      </c>
    </row>
    <row r="18" spans="1:19" x14ac:dyDescent="0.2">
      <c r="A18">
        <v>5</v>
      </c>
      <c r="B18" t="s">
        <v>1812</v>
      </c>
      <c r="C18">
        <v>13</v>
      </c>
      <c r="D18">
        <v>800</v>
      </c>
      <c r="E18">
        <v>101628.959</v>
      </c>
      <c r="F18">
        <v>3650.0749999999998</v>
      </c>
      <c r="G18">
        <v>428711.23300000001</v>
      </c>
      <c r="H18">
        <v>456247.799</v>
      </c>
      <c r="I18">
        <v>711011.50399999996</v>
      </c>
      <c r="J18">
        <v>15175482.445</v>
      </c>
      <c r="K18">
        <v>0.23699999999999999</v>
      </c>
      <c r="L18">
        <f t="shared" si="0"/>
        <v>4.2183963824720472</v>
      </c>
      <c r="M18">
        <v>149.322</v>
      </c>
      <c r="N18">
        <v>6.9960000000000004</v>
      </c>
      <c r="O18">
        <v>4.4889999999999999</v>
      </c>
      <c r="R18" s="3" t="s">
        <v>1819</v>
      </c>
      <c r="S18" s="2">
        <f>STDEV(L2:L7)</f>
        <v>1.020275346292506</v>
      </c>
    </row>
    <row r="19" spans="1:19" x14ac:dyDescent="0.2">
      <c r="A19">
        <v>11</v>
      </c>
      <c r="B19" t="s">
        <v>1812</v>
      </c>
      <c r="C19">
        <v>14</v>
      </c>
      <c r="D19">
        <v>800</v>
      </c>
      <c r="E19">
        <v>61023.540999999997</v>
      </c>
      <c r="F19">
        <v>5660.1840000000002</v>
      </c>
      <c r="G19">
        <v>330397.72200000001</v>
      </c>
      <c r="H19">
        <v>77885.589000000007</v>
      </c>
      <c r="I19">
        <v>112968.564</v>
      </c>
      <c r="J19">
        <v>12150043.845000001</v>
      </c>
      <c r="K19">
        <v>0.185</v>
      </c>
      <c r="L19">
        <f t="shared" si="0"/>
        <v>5.4142666352318036</v>
      </c>
      <c r="M19">
        <v>199.10400000000001</v>
      </c>
      <c r="N19">
        <v>1.851</v>
      </c>
      <c r="O19">
        <v>1.276</v>
      </c>
      <c r="R19" s="3" t="s">
        <v>1824</v>
      </c>
      <c r="S19" s="2">
        <f>AVERAGE(L8:L17)</f>
        <v>3.6081060589829619</v>
      </c>
    </row>
    <row r="20" spans="1:19" x14ac:dyDescent="0.2">
      <c r="A20">
        <v>11</v>
      </c>
      <c r="B20" t="s">
        <v>1812</v>
      </c>
      <c r="C20">
        <v>14</v>
      </c>
      <c r="D20">
        <v>800</v>
      </c>
      <c r="E20">
        <v>105638.298</v>
      </c>
      <c r="F20">
        <v>3794.326</v>
      </c>
      <c r="G20">
        <v>417689.272</v>
      </c>
      <c r="H20">
        <v>445124.16899999999</v>
      </c>
      <c r="I20">
        <v>875850.64800000004</v>
      </c>
      <c r="J20">
        <v>18862276.465</v>
      </c>
      <c r="K20">
        <v>0.253</v>
      </c>
      <c r="L20">
        <f t="shared" si="0"/>
        <v>3.9539568500052891</v>
      </c>
      <c r="M20">
        <v>178.55500000000001</v>
      </c>
      <c r="N20">
        <v>8.2910000000000004</v>
      </c>
      <c r="O20">
        <v>4.2140000000000004</v>
      </c>
      <c r="R20" s="3" t="s">
        <v>1819</v>
      </c>
      <c r="S20" s="2">
        <f>STDEV(L8:L17)</f>
        <v>0.57067693183943058</v>
      </c>
    </row>
    <row r="21" spans="1:19" x14ac:dyDescent="0.2">
      <c r="A21">
        <v>17</v>
      </c>
      <c r="B21" t="s">
        <v>1812</v>
      </c>
      <c r="C21">
        <v>15</v>
      </c>
      <c r="D21">
        <v>800</v>
      </c>
      <c r="E21">
        <v>47632.652999999998</v>
      </c>
      <c r="F21">
        <v>6227.4049999999997</v>
      </c>
      <c r="G21">
        <v>297243.228</v>
      </c>
      <c r="H21">
        <v>56946.663999999997</v>
      </c>
      <c r="I21">
        <v>26429.014999999999</v>
      </c>
      <c r="J21">
        <v>12584648.835000001</v>
      </c>
      <c r="K21">
        <v>0.16</v>
      </c>
      <c r="L21">
        <f t="shared" si="0"/>
        <v>6.2403248460672556</v>
      </c>
      <c r="M21">
        <v>264.202</v>
      </c>
      <c r="N21">
        <v>0.55500000000000005</v>
      </c>
      <c r="O21">
        <v>1.196</v>
      </c>
    </row>
    <row r="22" spans="1:19" x14ac:dyDescent="0.2">
      <c r="A22">
        <v>17</v>
      </c>
      <c r="B22" t="s">
        <v>1812</v>
      </c>
      <c r="C22">
        <v>15</v>
      </c>
      <c r="D22">
        <v>800</v>
      </c>
      <c r="E22">
        <v>117335.14</v>
      </c>
      <c r="F22">
        <v>3884.3719999999998</v>
      </c>
      <c r="G22">
        <v>458887.44</v>
      </c>
      <c r="H22">
        <v>511890.59100000001</v>
      </c>
      <c r="I22">
        <v>804104.34699999995</v>
      </c>
      <c r="J22">
        <v>14839555.882999999</v>
      </c>
      <c r="K22">
        <v>0.25600000000000001</v>
      </c>
      <c r="L22">
        <f t="shared" si="0"/>
        <v>3.910912280839312</v>
      </c>
      <c r="M22">
        <v>126.47199999999999</v>
      </c>
      <c r="N22">
        <v>6.8529999999999998</v>
      </c>
      <c r="O22">
        <v>4.3630000000000004</v>
      </c>
    </row>
    <row r="23" spans="1:19" x14ac:dyDescent="0.2">
      <c r="A23">
        <v>23</v>
      </c>
      <c r="B23" t="s">
        <v>1812</v>
      </c>
      <c r="C23">
        <v>16</v>
      </c>
      <c r="D23">
        <v>800</v>
      </c>
      <c r="E23">
        <v>77493.213000000003</v>
      </c>
      <c r="F23">
        <v>6135.7470000000003</v>
      </c>
      <c r="G23">
        <v>367527.11</v>
      </c>
      <c r="H23">
        <v>232280.24100000001</v>
      </c>
      <c r="I23">
        <v>501617.16200000001</v>
      </c>
      <c r="J23">
        <v>14707284.799000001</v>
      </c>
      <c r="K23">
        <v>0.21099999999999999</v>
      </c>
      <c r="L23">
        <f t="shared" si="0"/>
        <v>4.7427006285053634</v>
      </c>
      <c r="M23">
        <v>189.78800000000001</v>
      </c>
      <c r="N23">
        <v>6.4729999999999999</v>
      </c>
      <c r="O23">
        <v>2.9969999999999999</v>
      </c>
    </row>
    <row r="24" spans="1:19" x14ac:dyDescent="0.2">
      <c r="A24">
        <v>29</v>
      </c>
      <c r="B24" t="s">
        <v>1812</v>
      </c>
      <c r="C24">
        <v>17</v>
      </c>
      <c r="D24">
        <v>800</v>
      </c>
      <c r="E24">
        <v>104806.283</v>
      </c>
      <c r="F24">
        <v>3853.4029999999998</v>
      </c>
      <c r="G24">
        <v>413575.43800000002</v>
      </c>
      <c r="H24">
        <v>409163.62099999998</v>
      </c>
      <c r="I24">
        <v>642794.95799999998</v>
      </c>
      <c r="J24">
        <v>14560648.435000001</v>
      </c>
      <c r="K24">
        <v>0.253</v>
      </c>
      <c r="L24">
        <f t="shared" si="0"/>
        <v>3.9460939378987425</v>
      </c>
      <c r="M24">
        <v>138.929</v>
      </c>
      <c r="N24">
        <v>6.133</v>
      </c>
      <c r="O24">
        <v>3.9039999999999999</v>
      </c>
    </row>
    <row r="25" spans="1:19" x14ac:dyDescent="0.2">
      <c r="A25">
        <v>2</v>
      </c>
      <c r="B25" t="s">
        <v>1812</v>
      </c>
      <c r="C25">
        <v>12</v>
      </c>
      <c r="D25">
        <v>2000</v>
      </c>
      <c r="E25">
        <v>106188.374</v>
      </c>
      <c r="F25">
        <v>3557.7629999999999</v>
      </c>
      <c r="G25">
        <v>370253.86300000001</v>
      </c>
      <c r="H25">
        <v>146518.848</v>
      </c>
      <c r="I25">
        <v>422382.34899999999</v>
      </c>
      <c r="J25">
        <v>11346969.407</v>
      </c>
      <c r="K25">
        <v>0.28699999999999998</v>
      </c>
      <c r="L25">
        <f t="shared" si="0"/>
        <v>3.4867645962824518</v>
      </c>
      <c r="M25">
        <v>106.857</v>
      </c>
      <c r="N25">
        <v>3.9780000000000002</v>
      </c>
      <c r="O25">
        <v>1.38</v>
      </c>
    </row>
    <row r="26" spans="1:19" x14ac:dyDescent="0.2">
      <c r="A26">
        <v>2</v>
      </c>
      <c r="B26" t="s">
        <v>1812</v>
      </c>
      <c r="C26">
        <v>12</v>
      </c>
      <c r="D26">
        <v>2000</v>
      </c>
      <c r="E26">
        <v>114372.03</v>
      </c>
      <c r="F26">
        <v>3733.8760000000002</v>
      </c>
      <c r="G26">
        <v>423665.31099999999</v>
      </c>
      <c r="H26">
        <v>342543.40100000001</v>
      </c>
      <c r="I26">
        <v>733061.40899999999</v>
      </c>
      <c r="J26">
        <v>7679281.2110000001</v>
      </c>
      <c r="K26">
        <v>0.27</v>
      </c>
      <c r="L26">
        <f t="shared" si="0"/>
        <v>3.7042737721801386</v>
      </c>
      <c r="M26">
        <v>67.143000000000001</v>
      </c>
      <c r="N26">
        <v>6.4089999999999998</v>
      </c>
      <c r="O26">
        <v>2.9950000000000001</v>
      </c>
    </row>
    <row r="27" spans="1:19" x14ac:dyDescent="0.2">
      <c r="A27">
        <v>8</v>
      </c>
      <c r="B27" t="s">
        <v>1812</v>
      </c>
      <c r="C27">
        <v>13</v>
      </c>
      <c r="D27">
        <v>2000</v>
      </c>
      <c r="E27">
        <v>105578.947</v>
      </c>
      <c r="F27">
        <v>3781.6759999999999</v>
      </c>
      <c r="G27">
        <v>402848.33100000001</v>
      </c>
      <c r="H27">
        <v>249327.25899999999</v>
      </c>
      <c r="I27">
        <v>175801.33199999999</v>
      </c>
      <c r="J27">
        <v>8389765.8900000006</v>
      </c>
      <c r="K27">
        <v>0.26200000000000001</v>
      </c>
      <c r="L27">
        <f t="shared" si="0"/>
        <v>3.8156123208919674</v>
      </c>
      <c r="M27">
        <v>79.463999999999999</v>
      </c>
      <c r="N27">
        <v>1.665</v>
      </c>
      <c r="O27">
        <v>2.3620000000000001</v>
      </c>
    </row>
    <row r="28" spans="1:19" x14ac:dyDescent="0.2">
      <c r="A28">
        <v>8</v>
      </c>
      <c r="B28" t="s">
        <v>1812</v>
      </c>
      <c r="C28">
        <v>13</v>
      </c>
      <c r="D28">
        <v>2000</v>
      </c>
      <c r="E28">
        <v>106188.41800000001</v>
      </c>
      <c r="F28">
        <v>3993.0859999999998</v>
      </c>
      <c r="G28">
        <v>422547.73</v>
      </c>
      <c r="H28">
        <v>328452.77600000001</v>
      </c>
      <c r="I28">
        <v>624312.13100000005</v>
      </c>
      <c r="J28">
        <v>12307509.421</v>
      </c>
      <c r="K28">
        <v>0.251</v>
      </c>
      <c r="L28">
        <f t="shared" si="0"/>
        <v>3.9792261525169343</v>
      </c>
      <c r="M28">
        <v>115.90300000000001</v>
      </c>
      <c r="N28">
        <v>5.8789999999999996</v>
      </c>
      <c r="O28">
        <v>3.093</v>
      </c>
    </row>
    <row r="29" spans="1:19" x14ac:dyDescent="0.2">
      <c r="A29">
        <v>14</v>
      </c>
      <c r="B29" t="s">
        <v>1812</v>
      </c>
      <c r="C29">
        <v>14</v>
      </c>
      <c r="D29">
        <v>2000</v>
      </c>
      <c r="E29">
        <v>80795.107000000004</v>
      </c>
      <c r="F29">
        <v>4839.45</v>
      </c>
      <c r="G29">
        <v>447410.35</v>
      </c>
      <c r="H29">
        <v>373755.00900000002</v>
      </c>
      <c r="I29">
        <v>659732.29200000002</v>
      </c>
      <c r="J29">
        <v>11488688.426000001</v>
      </c>
      <c r="K29">
        <v>0.18099999999999999</v>
      </c>
      <c r="L29">
        <f t="shared" si="0"/>
        <v>5.5375921465145153</v>
      </c>
      <c r="M29">
        <v>142.19499999999999</v>
      </c>
      <c r="N29">
        <v>8.1649999999999991</v>
      </c>
      <c r="O29">
        <v>4.6260000000000003</v>
      </c>
    </row>
    <row r="30" spans="1:19" x14ac:dyDescent="0.2">
      <c r="A30">
        <v>20</v>
      </c>
      <c r="B30" t="s">
        <v>1812</v>
      </c>
      <c r="C30">
        <v>15</v>
      </c>
      <c r="D30">
        <v>2000</v>
      </c>
      <c r="E30">
        <v>91912.964999999997</v>
      </c>
      <c r="F30">
        <v>4533.0919999999996</v>
      </c>
      <c r="G30">
        <v>414612.76699999999</v>
      </c>
      <c r="H30">
        <v>380745.24200000003</v>
      </c>
      <c r="I30">
        <v>758788.45</v>
      </c>
      <c r="J30">
        <v>10247859.687000001</v>
      </c>
      <c r="K30">
        <v>0.222</v>
      </c>
      <c r="L30">
        <f t="shared" si="0"/>
        <v>4.5109279958491166</v>
      </c>
      <c r="M30">
        <v>111.495</v>
      </c>
      <c r="N30">
        <v>8.2560000000000002</v>
      </c>
      <c r="O30">
        <v>4.1420000000000003</v>
      </c>
    </row>
    <row r="31" spans="1:19" x14ac:dyDescent="0.2">
      <c r="A31">
        <v>26</v>
      </c>
      <c r="B31" t="s">
        <v>1812</v>
      </c>
      <c r="C31">
        <v>16</v>
      </c>
      <c r="D31">
        <v>2000</v>
      </c>
      <c r="E31">
        <v>100349.85400000001</v>
      </c>
      <c r="F31">
        <v>3498.5419999999999</v>
      </c>
      <c r="G31">
        <v>418043.09899999999</v>
      </c>
      <c r="H31">
        <v>437787.47399999999</v>
      </c>
      <c r="I31">
        <v>648899.79299999995</v>
      </c>
      <c r="J31">
        <v>18316395.800999999</v>
      </c>
      <c r="K31">
        <v>0.24</v>
      </c>
      <c r="L31">
        <f t="shared" si="0"/>
        <v>4.1658565741411042</v>
      </c>
      <c r="M31">
        <v>182.52500000000001</v>
      </c>
      <c r="N31">
        <v>6.4660000000000002</v>
      </c>
      <c r="O31">
        <v>4.3630000000000004</v>
      </c>
    </row>
    <row r="32" spans="1:19" x14ac:dyDescent="0.2">
      <c r="A32">
        <v>5</v>
      </c>
      <c r="B32" t="s">
        <v>1811</v>
      </c>
      <c r="C32">
        <v>13</v>
      </c>
      <c r="D32">
        <v>800</v>
      </c>
      <c r="E32">
        <v>40796.197</v>
      </c>
      <c r="F32">
        <v>6185.3829999999998</v>
      </c>
      <c r="G32" t="s">
        <v>958</v>
      </c>
      <c r="H32">
        <v>83160.616999999998</v>
      </c>
      <c r="I32">
        <v>60855.349000000002</v>
      </c>
      <c r="J32">
        <v>13655414.751</v>
      </c>
      <c r="K32" t="s">
        <v>958</v>
      </c>
      <c r="M32">
        <v>334.72300000000001</v>
      </c>
      <c r="N32">
        <v>1.492</v>
      </c>
      <c r="O32">
        <v>2.0379999999999998</v>
      </c>
    </row>
    <row r="33" spans="1:15" x14ac:dyDescent="0.2">
      <c r="A33">
        <v>11</v>
      </c>
      <c r="B33" t="s">
        <v>1811</v>
      </c>
      <c r="C33">
        <v>14</v>
      </c>
      <c r="D33">
        <v>800</v>
      </c>
      <c r="E33">
        <v>34010.283000000003</v>
      </c>
      <c r="F33">
        <v>6446.0150000000003</v>
      </c>
      <c r="G33">
        <v>316637.45199999999</v>
      </c>
      <c r="H33">
        <v>102191.178</v>
      </c>
      <c r="I33">
        <v>17802.12</v>
      </c>
      <c r="J33">
        <v>10839930.252</v>
      </c>
      <c r="K33">
        <v>0.107</v>
      </c>
      <c r="L33">
        <f t="shared" si="0"/>
        <v>9.3100504926701131</v>
      </c>
      <c r="M33">
        <v>318.72500000000002</v>
      </c>
      <c r="N33">
        <v>0.52300000000000002</v>
      </c>
      <c r="O33">
        <v>3.0049999999999999</v>
      </c>
    </row>
    <row r="34" spans="1:15" x14ac:dyDescent="0.2">
      <c r="A34">
        <v>17</v>
      </c>
      <c r="B34" t="s">
        <v>1811</v>
      </c>
      <c r="C34">
        <v>15</v>
      </c>
      <c r="D34">
        <v>800</v>
      </c>
      <c r="E34">
        <v>33926.211000000003</v>
      </c>
      <c r="F34">
        <v>5864.5370000000003</v>
      </c>
      <c r="G34">
        <v>308821.69099999999</v>
      </c>
      <c r="H34">
        <v>93599.573999999993</v>
      </c>
      <c r="I34">
        <v>37372.324999999997</v>
      </c>
      <c r="J34">
        <v>7829188.4390000002</v>
      </c>
      <c r="K34">
        <v>0.11</v>
      </c>
      <c r="L34">
        <f t="shared" si="0"/>
        <v>9.1027462807444071</v>
      </c>
      <c r="M34">
        <v>230.77099999999999</v>
      </c>
      <c r="N34">
        <v>1.1020000000000001</v>
      </c>
      <c r="O34">
        <v>2.7589999999999999</v>
      </c>
    </row>
    <row r="35" spans="1:15" x14ac:dyDescent="0.2">
      <c r="A35">
        <v>23</v>
      </c>
      <c r="B35" t="s">
        <v>1811</v>
      </c>
      <c r="C35">
        <v>16</v>
      </c>
      <c r="D35">
        <v>800</v>
      </c>
      <c r="E35">
        <v>50205.919999999998</v>
      </c>
      <c r="F35">
        <v>7027.027</v>
      </c>
      <c r="G35">
        <v>372865.9</v>
      </c>
      <c r="H35">
        <v>44781.383999999998</v>
      </c>
      <c r="I35">
        <v>52940.353999999999</v>
      </c>
      <c r="J35">
        <v>14159304.595000001</v>
      </c>
      <c r="K35">
        <v>0.13500000000000001</v>
      </c>
      <c r="L35">
        <f t="shared" si="0"/>
        <v>7.4267317479691641</v>
      </c>
      <c r="M35">
        <v>282.02499999999998</v>
      </c>
      <c r="N35">
        <v>1.054</v>
      </c>
      <c r="O35">
        <v>0.89200000000000002</v>
      </c>
    </row>
    <row r="36" spans="1:15" x14ac:dyDescent="0.2">
      <c r="A36">
        <v>29</v>
      </c>
      <c r="B36" t="s">
        <v>1811</v>
      </c>
      <c r="C36">
        <v>17</v>
      </c>
      <c r="D36">
        <v>800</v>
      </c>
      <c r="E36">
        <v>50058.48</v>
      </c>
      <c r="F36">
        <v>6848.6030000000001</v>
      </c>
      <c r="G36">
        <v>329824.30900000001</v>
      </c>
      <c r="H36">
        <v>148358.07999999999</v>
      </c>
      <c r="I36">
        <v>8971.4930000000004</v>
      </c>
      <c r="J36">
        <v>10222665.194</v>
      </c>
      <c r="K36">
        <v>0.152</v>
      </c>
      <c r="L36">
        <f t="shared" si="0"/>
        <v>6.5887799429786922</v>
      </c>
      <c r="M36">
        <v>204.214</v>
      </c>
      <c r="N36">
        <v>0.17899999999999999</v>
      </c>
      <c r="O36">
        <v>2.964</v>
      </c>
    </row>
    <row r="37" spans="1:15" x14ac:dyDescent="0.2">
      <c r="A37">
        <v>2</v>
      </c>
      <c r="B37" t="s">
        <v>1811</v>
      </c>
      <c r="C37">
        <v>12</v>
      </c>
      <c r="D37">
        <v>2000</v>
      </c>
      <c r="E37">
        <v>35118.627</v>
      </c>
      <c r="F37">
        <v>5123.6750000000002</v>
      </c>
      <c r="G37" t="s">
        <v>958</v>
      </c>
      <c r="H37">
        <v>126618.022</v>
      </c>
      <c r="I37">
        <v>68853.135999999999</v>
      </c>
      <c r="J37">
        <v>9844747.8120000008</v>
      </c>
      <c r="K37" t="s">
        <v>958</v>
      </c>
      <c r="M37">
        <v>280.32799999999997</v>
      </c>
      <c r="N37">
        <v>1.9610000000000001</v>
      </c>
      <c r="O37">
        <v>3.605</v>
      </c>
    </row>
    <row r="38" spans="1:15" x14ac:dyDescent="0.2">
      <c r="A38">
        <v>8</v>
      </c>
      <c r="B38" t="s">
        <v>1811</v>
      </c>
      <c r="C38">
        <v>13</v>
      </c>
      <c r="D38">
        <v>2000</v>
      </c>
      <c r="E38">
        <v>34659.538999999997</v>
      </c>
      <c r="F38">
        <v>5717.5010000000002</v>
      </c>
      <c r="G38">
        <v>295411.82299999997</v>
      </c>
      <c r="H38">
        <v>67026.964000000007</v>
      </c>
      <c r="I38">
        <v>39207.036</v>
      </c>
      <c r="J38">
        <v>7615035.2560000001</v>
      </c>
      <c r="K38">
        <v>0.11700000000000001</v>
      </c>
      <c r="L38">
        <f t="shared" si="0"/>
        <v>8.5232473230529688</v>
      </c>
      <c r="M38">
        <v>219.71</v>
      </c>
      <c r="N38">
        <v>1.131</v>
      </c>
      <c r="O38">
        <v>1.9339999999999999</v>
      </c>
    </row>
    <row r="39" spans="1:15" x14ac:dyDescent="0.2">
      <c r="A39">
        <v>14</v>
      </c>
      <c r="B39" t="s">
        <v>1811</v>
      </c>
      <c r="C39">
        <v>14</v>
      </c>
      <c r="D39">
        <v>2000</v>
      </c>
      <c r="E39">
        <v>35743.243000000002</v>
      </c>
      <c r="F39">
        <v>5686.9369999999999</v>
      </c>
      <c r="G39">
        <v>303587.28200000001</v>
      </c>
      <c r="H39">
        <v>88969.292000000001</v>
      </c>
      <c r="I39">
        <v>16566.863000000001</v>
      </c>
      <c r="J39">
        <v>11929592.038000001</v>
      </c>
      <c r="K39">
        <v>0.11799999999999999</v>
      </c>
      <c r="L39">
        <f t="shared" si="0"/>
        <v>8.4935572857784614</v>
      </c>
      <c r="M39">
        <v>333.75799999999998</v>
      </c>
      <c r="N39">
        <v>0.46300000000000002</v>
      </c>
      <c r="O39">
        <v>2.4889999999999999</v>
      </c>
    </row>
    <row r="40" spans="1:15" x14ac:dyDescent="0.2">
      <c r="A40">
        <v>20</v>
      </c>
      <c r="B40" t="s">
        <v>1811</v>
      </c>
      <c r="C40">
        <v>15</v>
      </c>
      <c r="D40">
        <v>2000</v>
      </c>
      <c r="E40">
        <v>39508.851999999999</v>
      </c>
      <c r="F40">
        <v>6133.6379999999999</v>
      </c>
      <c r="G40">
        <v>333425.30699999997</v>
      </c>
      <c r="H40">
        <v>102684.28200000001</v>
      </c>
      <c r="I40">
        <v>19663.598000000002</v>
      </c>
      <c r="J40">
        <v>16036294.261</v>
      </c>
      <c r="K40">
        <v>0.11799999999999999</v>
      </c>
      <c r="L40">
        <f t="shared" si="0"/>
        <v>8.4392557647587427</v>
      </c>
      <c r="M40">
        <v>405.89100000000002</v>
      </c>
      <c r="N40">
        <v>0.498</v>
      </c>
      <c r="O40">
        <v>2.5990000000000002</v>
      </c>
    </row>
    <row r="41" spans="1:15" x14ac:dyDescent="0.2">
      <c r="A41">
        <v>26</v>
      </c>
      <c r="B41" t="s">
        <v>1811</v>
      </c>
      <c r="C41">
        <v>16</v>
      </c>
      <c r="D41">
        <v>2000</v>
      </c>
      <c r="E41">
        <v>42712.082000000002</v>
      </c>
      <c r="F41">
        <v>6928.0209999999997</v>
      </c>
      <c r="G41">
        <v>342791.01500000001</v>
      </c>
      <c r="H41">
        <v>92554.149000000005</v>
      </c>
      <c r="I41">
        <v>15236.589</v>
      </c>
      <c r="J41">
        <v>10281872.251</v>
      </c>
      <c r="K41">
        <v>0.125</v>
      </c>
      <c r="L41">
        <f t="shared" si="0"/>
        <v>8.0256217666935559</v>
      </c>
      <c r="M41">
        <v>240.72499999999999</v>
      </c>
      <c r="N41">
        <v>0.35699999999999998</v>
      </c>
      <c r="O41">
        <v>2.1669999999999998</v>
      </c>
    </row>
  </sheetData>
  <sortState xmlns:xlrd2="http://schemas.microsoft.com/office/spreadsheetml/2017/richdata2" ref="A2:O41">
    <sortCondition ref="B2:B41"/>
    <sortCondition ref="D2:D4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1AF02-036A-EF46-BC80-DF96B01D4C5E}">
  <dimension ref="A1:C19"/>
  <sheetViews>
    <sheetView tabSelected="1" topLeftCell="A6" zoomScale="187" workbookViewId="0">
      <selection activeCell="C18" sqref="C18"/>
    </sheetView>
  </sheetViews>
  <sheetFormatPr baseColWidth="10" defaultRowHeight="16" x14ac:dyDescent="0.2"/>
  <cols>
    <col min="1" max="1" width="38.83203125" customWidth="1"/>
    <col min="2" max="2" width="24.83203125" customWidth="1"/>
    <col min="3" max="3" width="22.83203125" customWidth="1"/>
  </cols>
  <sheetData>
    <row r="1" spans="1:3" x14ac:dyDescent="0.2">
      <c r="A1" s="1" t="s">
        <v>1814</v>
      </c>
      <c r="B1" s="1" t="s">
        <v>1817</v>
      </c>
      <c r="C1" s="1" t="s">
        <v>1825</v>
      </c>
    </row>
    <row r="2" spans="1:3" x14ac:dyDescent="0.2">
      <c r="A2" t="s">
        <v>1811</v>
      </c>
      <c r="B2">
        <v>33746.886299999998</v>
      </c>
      <c r="C2">
        <v>94994.354200000002</v>
      </c>
    </row>
    <row r="3" spans="1:3" x14ac:dyDescent="0.2">
      <c r="A3" t="s">
        <v>1801</v>
      </c>
      <c r="B3">
        <v>33296.88683333333</v>
      </c>
      <c r="C3">
        <v>57364.501833333321</v>
      </c>
    </row>
    <row r="4" spans="1:3" x14ac:dyDescent="0.2">
      <c r="A4" t="s">
        <v>1812</v>
      </c>
      <c r="B4">
        <v>549839.56814285717</v>
      </c>
      <c r="C4">
        <v>317762.04878571432</v>
      </c>
    </row>
    <row r="5" spans="1:3" x14ac:dyDescent="0.2">
      <c r="A5" t="s">
        <v>1800</v>
      </c>
      <c r="B5">
        <v>183656.48630000002</v>
      </c>
      <c r="C5">
        <v>466898.86040000001</v>
      </c>
    </row>
    <row r="7" spans="1:3" x14ac:dyDescent="0.2">
      <c r="A7" s="1"/>
      <c r="B7" s="1" t="s">
        <v>1818</v>
      </c>
      <c r="C7" s="1" t="s">
        <v>1826</v>
      </c>
    </row>
    <row r="8" spans="1:3" x14ac:dyDescent="0.2">
      <c r="A8" t="s">
        <v>1811</v>
      </c>
      <c r="B8">
        <v>15.293045919998171</v>
      </c>
      <c r="C8">
        <v>2.3450624667304103</v>
      </c>
    </row>
    <row r="9" spans="1:3" x14ac:dyDescent="0.2">
      <c r="A9" t="s">
        <v>1801</v>
      </c>
      <c r="B9">
        <v>15.513242541113957</v>
      </c>
      <c r="C9">
        <v>4.5393499225172276</v>
      </c>
    </row>
    <row r="10" spans="1:3" x14ac:dyDescent="0.2">
      <c r="A10" t="s">
        <v>1800</v>
      </c>
      <c r="B10">
        <v>1.9938478036909775</v>
      </c>
      <c r="C10">
        <v>-0.31941995207809615</v>
      </c>
    </row>
    <row r="12" spans="1:3" x14ac:dyDescent="0.2">
      <c r="A12" s="1" t="s">
        <v>1821</v>
      </c>
      <c r="B12">
        <v>4.4019217942425737</v>
      </c>
    </row>
    <row r="13" spans="1:3" x14ac:dyDescent="0.2">
      <c r="A13" t="s">
        <v>1819</v>
      </c>
      <c r="B13">
        <v>0.80421647342758829</v>
      </c>
    </row>
    <row r="14" spans="1:3" x14ac:dyDescent="0.2">
      <c r="A14" s="1" t="s">
        <v>1822</v>
      </c>
      <c r="B14">
        <v>8.2387488255807639</v>
      </c>
    </row>
    <row r="15" spans="1:3" x14ac:dyDescent="0.2">
      <c r="A15" t="s">
        <v>1819</v>
      </c>
      <c r="B15">
        <v>0.88700465731313471</v>
      </c>
    </row>
    <row r="16" spans="1:3" x14ac:dyDescent="0.2">
      <c r="A16" s="1" t="s">
        <v>1823</v>
      </c>
      <c r="B16">
        <v>6.733492322185394</v>
      </c>
    </row>
    <row r="17" spans="1:2" x14ac:dyDescent="0.2">
      <c r="A17" t="s">
        <v>1819</v>
      </c>
      <c r="B17">
        <v>1.020275346292506</v>
      </c>
    </row>
    <row r="18" spans="1:2" x14ac:dyDescent="0.2">
      <c r="A18" s="1" t="s">
        <v>1824</v>
      </c>
      <c r="B18">
        <v>3.6081060589829619</v>
      </c>
    </row>
    <row r="19" spans="1:2" x14ac:dyDescent="0.2">
      <c r="A19" t="s">
        <v>1819</v>
      </c>
      <c r="B19">
        <v>0.570676931839430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_Table_1_SIG_KOs</vt:lpstr>
      <vt:lpstr>Supp_Table_2_flow and polony</vt:lpstr>
      <vt:lpstr>Supp_Table_3_abundance_rati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ilbert, Naomi Elizabeth</cp:lastModifiedBy>
  <dcterms:created xsi:type="dcterms:W3CDTF">2023-06-12T20:46:57Z</dcterms:created>
  <dcterms:modified xsi:type="dcterms:W3CDTF">2023-11-06T19:46:13Z</dcterms:modified>
</cp:coreProperties>
</file>